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chmc-my.sharepoint.com/personal/robert_hennigan_cchmc_org/Documents/Merlin Dimerization/PLOS One 2/"/>
    </mc:Choice>
  </mc:AlternateContent>
  <xr:revisionPtr revIDLastSave="0" documentId="8_{8B679F67-E943-7448-83C7-51698F802C8A}" xr6:coauthVersionLast="47" xr6:coauthVersionMax="47" xr10:uidLastSave="{00000000-0000-0000-0000-000000000000}"/>
  <bookViews>
    <workbookView xWindow="1680" yWindow="500" windowWidth="17000" windowHeight="15200" firstSheet="4" activeTab="8" xr2:uid="{9509F5C6-E0B9-994A-AEE3-B4F88EFF61C6}"/>
  </bookViews>
  <sheets>
    <sheet name="Figure 1D" sheetId="1" r:id="rId1"/>
    <sheet name="Figure 1F" sheetId="2" r:id="rId2"/>
    <sheet name="Figure 1G" sheetId="3" r:id="rId3"/>
    <sheet name="Fig 2A 2D" sheetId="13" r:id="rId4"/>
    <sheet name="Figure 2C" sheetId="14" r:id="rId5"/>
    <sheet name="Figure 2F" sheetId="4" r:id="rId6"/>
    <sheet name="Figure 3B" sheetId="6" r:id="rId7"/>
    <sheet name="Figure 3C" sheetId="7" r:id="rId8"/>
    <sheet name="Figure 4" sheetId="8" r:id="rId9"/>
    <sheet name="Figure 3D 3E" sheetId="15" r:id="rId10"/>
    <sheet name="Figure 5A" sheetId="9" r:id="rId11"/>
    <sheet name="Figure 5C" sheetId="10" r:id="rId12"/>
    <sheet name="Figure 5D" sheetId="11" r:id="rId13"/>
    <sheet name="Figure 5F" sheetId="16" r:id="rId14"/>
    <sheet name="SuppFig 1A" sheetId="17" r:id="rId15"/>
    <sheet name="SuppFig 1B" sheetId="18" r:id="rId16"/>
    <sheet name="SuppFig 2A" sheetId="19" r:id="rId17"/>
    <sheet name="SuppFig2B" sheetId="20" r:id="rId18"/>
    <sheet name="SuppFig 3" sheetId="5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9" i="8" l="1"/>
  <c r="H29" i="8"/>
  <c r="G30" i="8"/>
  <c r="H30" i="8"/>
  <c r="G31" i="8"/>
  <c r="H31" i="8"/>
  <c r="G32" i="8"/>
  <c r="H32" i="8"/>
  <c r="G33" i="8"/>
  <c r="H33" i="8"/>
  <c r="H28" i="8"/>
  <c r="G28" i="8"/>
  <c r="G21" i="8"/>
  <c r="H21" i="8"/>
  <c r="G22" i="8"/>
  <c r="H22" i="8"/>
  <c r="G23" i="8"/>
  <c r="H23" i="8"/>
  <c r="G24" i="8"/>
  <c r="H24" i="8"/>
  <c r="G25" i="8"/>
  <c r="H25" i="8"/>
  <c r="H20" i="8"/>
  <c r="H12" i="8"/>
  <c r="H13" i="8"/>
  <c r="H14" i="8"/>
  <c r="H15" i="8"/>
  <c r="H16" i="8"/>
  <c r="H11" i="8"/>
  <c r="G20" i="8"/>
  <c r="G12" i="8"/>
  <c r="G13" i="8"/>
  <c r="G14" i="8"/>
  <c r="G15" i="8"/>
  <c r="G16" i="8"/>
  <c r="G11" i="8"/>
  <c r="E3" i="10"/>
  <c r="F3" i="10"/>
  <c r="E4" i="10"/>
  <c r="F4" i="10"/>
  <c r="E5" i="10"/>
  <c r="F5" i="10"/>
  <c r="E6" i="10"/>
  <c r="F6" i="10"/>
  <c r="E7" i="10"/>
  <c r="F7" i="10"/>
  <c r="E8" i="10"/>
  <c r="F8" i="10"/>
  <c r="E9" i="10"/>
  <c r="F9" i="10"/>
  <c r="F2" i="10"/>
  <c r="E2" i="10"/>
  <c r="F33" i="8"/>
  <c r="E33" i="8"/>
  <c r="F32" i="8"/>
  <c r="E32" i="8"/>
  <c r="F31" i="8"/>
  <c r="E31" i="8"/>
  <c r="F30" i="8"/>
  <c r="E30" i="8"/>
  <c r="F29" i="8"/>
  <c r="E29" i="8"/>
  <c r="F28" i="8"/>
  <c r="E28" i="8"/>
  <c r="F25" i="8"/>
  <c r="E25" i="8"/>
  <c r="F24" i="8"/>
  <c r="E24" i="8"/>
  <c r="F23" i="8"/>
  <c r="E23" i="8"/>
  <c r="F22" i="8"/>
  <c r="E22" i="8"/>
  <c r="F21" i="8"/>
  <c r="E21" i="8"/>
  <c r="F20" i="8"/>
  <c r="E20" i="8"/>
  <c r="F16" i="8"/>
  <c r="E16" i="8"/>
  <c r="F15" i="8"/>
  <c r="E15" i="8"/>
  <c r="F14" i="8"/>
  <c r="E14" i="8"/>
  <c r="F13" i="8"/>
  <c r="E13" i="8"/>
  <c r="F12" i="8"/>
  <c r="E12" i="8"/>
  <c r="F11" i="8"/>
  <c r="E11" i="8"/>
  <c r="E3" i="8"/>
  <c r="F3" i="8"/>
  <c r="H3" i="8" s="1"/>
  <c r="G3" i="8"/>
  <c r="E4" i="8"/>
  <c r="G4" i="8" s="1"/>
  <c r="F4" i="8"/>
  <c r="H4" i="8" s="1"/>
  <c r="E5" i="8"/>
  <c r="F5" i="8"/>
  <c r="G5" i="8"/>
  <c r="H5" i="8"/>
  <c r="E6" i="8"/>
  <c r="F6" i="8"/>
  <c r="H6" i="8" s="1"/>
  <c r="G6" i="8"/>
  <c r="E7" i="8"/>
  <c r="G7" i="8" s="1"/>
  <c r="F7" i="8"/>
  <c r="H7" i="8" s="1"/>
  <c r="H2" i="8"/>
  <c r="G2" i="8"/>
  <c r="F2" i="8"/>
  <c r="E2" i="8"/>
  <c r="E7" i="6"/>
  <c r="F7" i="6"/>
  <c r="E8" i="7"/>
  <c r="F8" i="7"/>
  <c r="H8" i="7" s="1"/>
  <c r="E9" i="7"/>
  <c r="G9" i="7" s="1"/>
  <c r="F9" i="7"/>
  <c r="F7" i="7"/>
  <c r="H7" i="7" s="1"/>
  <c r="E7" i="7"/>
  <c r="G7" i="7" s="1"/>
  <c r="F6" i="7"/>
  <c r="H6" i="7" s="1"/>
  <c r="E6" i="7"/>
  <c r="G6" i="7" s="1"/>
  <c r="F5" i="7"/>
  <c r="E5" i="7"/>
  <c r="F4" i="7"/>
  <c r="H4" i="7" s="1"/>
  <c r="E4" i="7"/>
  <c r="G4" i="7" s="1"/>
  <c r="F3" i="7"/>
  <c r="E3" i="7"/>
  <c r="F2" i="7"/>
  <c r="E2" i="7"/>
  <c r="G2" i="7" s="1"/>
  <c r="E3" i="6"/>
  <c r="G3" i="6" s="1"/>
  <c r="F3" i="6"/>
  <c r="H3" i="6" s="1"/>
  <c r="E4" i="6"/>
  <c r="F4" i="6"/>
  <c r="E5" i="6"/>
  <c r="F5" i="6"/>
  <c r="E6" i="6"/>
  <c r="F6" i="6"/>
  <c r="H6" i="6" s="1"/>
  <c r="G6" i="6"/>
  <c r="E8" i="6"/>
  <c r="F8" i="6"/>
  <c r="F2" i="6"/>
  <c r="H2" i="6" s="1"/>
  <c r="E2" i="6"/>
  <c r="G4" i="6" s="1"/>
  <c r="G3" i="2"/>
  <c r="H3" i="2"/>
  <c r="G4" i="2"/>
  <c r="E3" i="2"/>
  <c r="F3" i="2"/>
  <c r="E4" i="2"/>
  <c r="F4" i="2"/>
  <c r="H4" i="2" s="1"/>
  <c r="E5" i="2"/>
  <c r="G5" i="2" s="1"/>
  <c r="F5" i="2"/>
  <c r="H5" i="2" s="1"/>
  <c r="F2" i="2"/>
  <c r="H2" i="2" s="1"/>
  <c r="E2" i="2"/>
  <c r="G2" i="2" s="1"/>
  <c r="H9" i="7" l="1"/>
  <c r="G3" i="7"/>
  <c r="H5" i="6"/>
  <c r="G5" i="6"/>
  <c r="G2" i="6"/>
  <c r="H3" i="7"/>
  <c r="H8" i="6"/>
  <c r="H4" i="6"/>
  <c r="G8" i="6"/>
  <c r="G5" i="7"/>
  <c r="G8" i="7"/>
  <c r="H2" i="7"/>
  <c r="H5" i="7"/>
  <c r="H7" i="6"/>
  <c r="G7" i="6"/>
</calcChain>
</file>

<file path=xl/sharedStrings.xml><?xml version="1.0" encoding="utf-8"?>
<sst xmlns="http://schemas.openxmlformats.org/spreadsheetml/2006/main" count="176" uniqueCount="89">
  <si>
    <t>% WT Bound</t>
  </si>
  <si>
    <t>% WT Bound=SD</t>
  </si>
  <si>
    <t>WT</t>
  </si>
  <si>
    <t>FH</t>
  </si>
  <si>
    <t>HC</t>
  </si>
  <si>
    <t>H</t>
  </si>
  <si>
    <t>Control</t>
  </si>
  <si>
    <t>#1</t>
  </si>
  <si>
    <t>#2</t>
  </si>
  <si>
    <t>#3</t>
  </si>
  <si>
    <t>Merlin-NanoLuc:Merlin-GFP</t>
  </si>
  <si>
    <t>Merlin-NanoLuc:GFP-Merlin</t>
  </si>
  <si>
    <t>NanoLuc-Mer:Merlin-GFP</t>
  </si>
  <si>
    <t>NanoLuc-Merlin:GFP-Merlin</t>
  </si>
  <si>
    <t>nm</t>
  </si>
  <si>
    <t>Merlin-NL:Mer-GFP</t>
  </si>
  <si>
    <t>Merlin-NL:GFP-Mer</t>
  </si>
  <si>
    <t>NL-Merlin:GFP-Mer</t>
  </si>
  <si>
    <t>NL-Merlin:Merlin-GFP</t>
  </si>
  <si>
    <t>NanoLuc</t>
  </si>
  <si>
    <t>GFP-NL</t>
  </si>
  <si>
    <t>NaCl (mM)</t>
  </si>
  <si>
    <t>S518A:S518A</t>
  </si>
  <si>
    <t>S518A:S518D</t>
  </si>
  <si>
    <t>S518D:S518D</t>
  </si>
  <si>
    <t>AR:AR</t>
  </si>
  <si>
    <t>WT (+)</t>
  </si>
  <si>
    <t>L64P*</t>
  </si>
  <si>
    <t>Œî39-121*</t>
  </si>
  <si>
    <t>L360P*</t>
  </si>
  <si>
    <t>L535P*</t>
  </si>
  <si>
    <t>GFP</t>
  </si>
  <si>
    <t>ŒîN18</t>
  </si>
  <si>
    <t>N20</t>
  </si>
  <si>
    <t>S518A</t>
  </si>
  <si>
    <t>S518D</t>
  </si>
  <si>
    <t>AR</t>
  </si>
  <si>
    <t>ŒîEL</t>
  </si>
  <si>
    <t>AMOT</t>
  </si>
  <si>
    <t>ASPP2</t>
  </si>
  <si>
    <t>YAP1</t>
  </si>
  <si>
    <t>Lats1</t>
  </si>
  <si>
    <t>518A</t>
  </si>
  <si>
    <t>518D</t>
  </si>
  <si>
    <t>NL</t>
  </si>
  <si>
    <t>PIP2 (¬µM)</t>
  </si>
  <si>
    <t>RLU</t>
  </si>
  <si>
    <t>RLU#1</t>
  </si>
  <si>
    <t>Ctrl</t>
  </si>
  <si>
    <t>PIP2</t>
  </si>
  <si>
    <t>PAK2</t>
  </si>
  <si>
    <t>PIP2 + PAK2</t>
  </si>
  <si>
    <t>ml</t>
  </si>
  <si>
    <t>150 mM NaCl</t>
  </si>
  <si>
    <t>50 mM NaCl</t>
  </si>
  <si>
    <t>500 mM NaCl</t>
  </si>
  <si>
    <t>Fractions</t>
  </si>
  <si>
    <t>Pulldown</t>
  </si>
  <si>
    <t>ΔN18</t>
  </si>
  <si>
    <t>ΔEL</t>
  </si>
  <si>
    <t>NL-Merlin</t>
  </si>
  <si>
    <t>MW Standards</t>
  </si>
  <si>
    <t>No PIP2</t>
  </si>
  <si>
    <t>200 µM PIP2</t>
  </si>
  <si>
    <t>Merlin ΔN18 No PIP2</t>
  </si>
  <si>
    <t>Merlin ΔN18 200 µM PIP2</t>
  </si>
  <si>
    <t>Merlin Isoform 2 Dimerization</t>
  </si>
  <si>
    <t>Merlin Isoform 1 GFP :Merlin Isoform 1 NanoLuc</t>
  </si>
  <si>
    <t>Merlin Isoform 1 GFP :Merlin Isoform 2 NanoLuc</t>
  </si>
  <si>
    <t>Merlin Isoform 2 GFP :Merlin Isoform 2 NanoLuc</t>
  </si>
  <si>
    <t>MerG:MerNL</t>
  </si>
  <si>
    <t>MerG:Mer2NL</t>
  </si>
  <si>
    <t>Mer2G:Mer2NL</t>
  </si>
  <si>
    <t>A280</t>
  </si>
  <si>
    <t>Thyroglobulin</t>
  </si>
  <si>
    <t>γ-Globulin</t>
  </si>
  <si>
    <t>Ovalbumin</t>
  </si>
  <si>
    <t>Myoglobulimn</t>
  </si>
  <si>
    <t>Peak 1</t>
  </si>
  <si>
    <t>Peak 2</t>
  </si>
  <si>
    <t>Dimer</t>
  </si>
  <si>
    <t>AR:ΔEL</t>
  </si>
  <si>
    <t>ΔEL:ΔEL</t>
  </si>
  <si>
    <t>n</t>
  </si>
  <si>
    <t>Mean</t>
  </si>
  <si>
    <t>SD</t>
  </si>
  <si>
    <t>%</t>
  </si>
  <si>
    <t>% WT</t>
  </si>
  <si>
    <t>6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3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9" fontId="0" fillId="0" borderId="0" xfId="1" applyFont="1" applyAlignment="1">
      <alignment horizontal="center"/>
    </xf>
    <xf numFmtId="165" fontId="0" fillId="0" borderId="0" xfId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87898-6A9E-1140-8B2F-091E6A6CD82A}">
  <dimension ref="A1:D6"/>
  <sheetViews>
    <sheetView workbookViewId="0">
      <selection activeCell="C15" sqref="C15"/>
    </sheetView>
  </sheetViews>
  <sheetFormatPr baseColWidth="10" defaultRowHeight="16" x14ac:dyDescent="0.2"/>
  <cols>
    <col min="3" max="3" width="15.1640625" customWidth="1"/>
  </cols>
  <sheetData>
    <row r="1" spans="1:4" x14ac:dyDescent="0.2">
      <c r="B1" t="s">
        <v>0</v>
      </c>
      <c r="C1" t="s">
        <v>1</v>
      </c>
      <c r="D1" t="s">
        <v>83</v>
      </c>
    </row>
    <row r="2" spans="1:4" x14ac:dyDescent="0.2">
      <c r="A2" t="s">
        <v>2</v>
      </c>
      <c r="B2">
        <v>100</v>
      </c>
      <c r="C2">
        <v>8.02</v>
      </c>
      <c r="D2">
        <v>3</v>
      </c>
    </row>
    <row r="3" spans="1:4" x14ac:dyDescent="0.2">
      <c r="A3" t="s">
        <v>3</v>
      </c>
      <c r="B3">
        <v>65.099999999999994</v>
      </c>
      <c r="C3">
        <v>3.15</v>
      </c>
      <c r="D3">
        <v>3</v>
      </c>
    </row>
    <row r="4" spans="1:4" x14ac:dyDescent="0.2">
      <c r="A4" t="s">
        <v>4</v>
      </c>
      <c r="B4">
        <v>8.1</v>
      </c>
      <c r="C4">
        <v>0.05</v>
      </c>
      <c r="D4">
        <v>3</v>
      </c>
    </row>
    <row r="5" spans="1:4" x14ac:dyDescent="0.2">
      <c r="A5" t="s">
        <v>5</v>
      </c>
      <c r="B5">
        <v>3.02</v>
      </c>
      <c r="C5">
        <v>0.46</v>
      </c>
      <c r="D5">
        <v>3</v>
      </c>
    </row>
    <row r="6" spans="1:4" x14ac:dyDescent="0.2">
      <c r="A6" t="s">
        <v>6</v>
      </c>
      <c r="B6">
        <v>0.36</v>
      </c>
      <c r="C6">
        <v>0.08</v>
      </c>
      <c r="D6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CECAB-192D-7340-997E-BABB2D967BF4}">
  <dimension ref="A1:I49"/>
  <sheetViews>
    <sheetView workbookViewId="0">
      <selection activeCell="J23" sqref="J23"/>
    </sheetView>
  </sheetViews>
  <sheetFormatPr baseColWidth="10" defaultRowHeight="16" x14ac:dyDescent="0.2"/>
  <sheetData>
    <row r="1" spans="1:9" x14ac:dyDescent="0.2">
      <c r="A1" t="s">
        <v>52</v>
      </c>
      <c r="B1" t="s">
        <v>2</v>
      </c>
      <c r="C1" t="s">
        <v>35</v>
      </c>
      <c r="D1" t="s">
        <v>34</v>
      </c>
      <c r="E1" t="s">
        <v>3</v>
      </c>
      <c r="F1" t="s">
        <v>58</v>
      </c>
      <c r="G1" t="s">
        <v>36</v>
      </c>
      <c r="H1" t="s">
        <v>59</v>
      </c>
      <c r="I1" t="s">
        <v>60</v>
      </c>
    </row>
    <row r="2" spans="1:9" x14ac:dyDescent="0.2">
      <c r="A2">
        <v>10</v>
      </c>
      <c r="B2">
        <v>102000</v>
      </c>
      <c r="C2">
        <v>26400</v>
      </c>
      <c r="D2">
        <v>33000</v>
      </c>
      <c r="E2">
        <v>46800</v>
      </c>
      <c r="F2">
        <v>31200</v>
      </c>
      <c r="G2">
        <v>30800</v>
      </c>
      <c r="H2">
        <v>131000</v>
      </c>
      <c r="I2">
        <v>3440</v>
      </c>
    </row>
    <row r="3" spans="1:9" x14ac:dyDescent="0.2">
      <c r="A3">
        <v>10.199999999999999</v>
      </c>
      <c r="B3">
        <v>653000</v>
      </c>
      <c r="C3">
        <v>102000</v>
      </c>
      <c r="D3">
        <v>135000</v>
      </c>
      <c r="E3">
        <v>246000</v>
      </c>
      <c r="F3">
        <v>130000</v>
      </c>
      <c r="G3">
        <v>285000</v>
      </c>
      <c r="H3">
        <v>626000</v>
      </c>
      <c r="I3">
        <v>12800</v>
      </c>
    </row>
    <row r="4" spans="1:9" x14ac:dyDescent="0.2">
      <c r="A4">
        <v>10.4</v>
      </c>
      <c r="B4">
        <v>617000</v>
      </c>
      <c r="C4">
        <v>93200</v>
      </c>
      <c r="D4">
        <v>117000</v>
      </c>
      <c r="E4">
        <v>220000</v>
      </c>
      <c r="F4">
        <v>120000</v>
      </c>
      <c r="G4">
        <v>279000</v>
      </c>
      <c r="H4">
        <v>481000</v>
      </c>
      <c r="I4">
        <v>12500</v>
      </c>
    </row>
    <row r="5" spans="1:9" x14ac:dyDescent="0.2">
      <c r="A5">
        <v>10.6</v>
      </c>
      <c r="B5">
        <v>565000</v>
      </c>
      <c r="C5">
        <v>83500</v>
      </c>
      <c r="D5">
        <v>124000</v>
      </c>
      <c r="E5">
        <v>195000</v>
      </c>
      <c r="F5">
        <v>121000</v>
      </c>
      <c r="G5">
        <v>242000</v>
      </c>
      <c r="H5">
        <v>366000</v>
      </c>
      <c r="I5">
        <v>13200</v>
      </c>
    </row>
    <row r="6" spans="1:9" x14ac:dyDescent="0.2">
      <c r="A6">
        <v>10.8</v>
      </c>
      <c r="B6">
        <v>575000</v>
      </c>
      <c r="C6">
        <v>80700</v>
      </c>
      <c r="D6">
        <v>122000</v>
      </c>
      <c r="E6">
        <v>189000</v>
      </c>
      <c r="F6">
        <v>115000</v>
      </c>
      <c r="G6">
        <v>235000</v>
      </c>
      <c r="H6">
        <v>305000</v>
      </c>
      <c r="I6">
        <v>13400</v>
      </c>
    </row>
    <row r="7" spans="1:9" x14ac:dyDescent="0.2">
      <c r="A7">
        <v>11</v>
      </c>
      <c r="B7">
        <v>554000</v>
      </c>
      <c r="C7">
        <v>87300</v>
      </c>
      <c r="D7">
        <v>127000</v>
      </c>
      <c r="E7">
        <v>234000</v>
      </c>
      <c r="F7">
        <v>106000</v>
      </c>
      <c r="G7">
        <v>218000</v>
      </c>
      <c r="H7">
        <v>259000</v>
      </c>
      <c r="I7">
        <v>16100</v>
      </c>
    </row>
    <row r="8" spans="1:9" x14ac:dyDescent="0.2">
      <c r="A8">
        <v>11.2</v>
      </c>
      <c r="B8">
        <v>546000</v>
      </c>
      <c r="C8">
        <v>83400</v>
      </c>
      <c r="D8">
        <v>112000</v>
      </c>
      <c r="E8">
        <v>546000</v>
      </c>
      <c r="F8">
        <v>105000</v>
      </c>
      <c r="G8">
        <v>198000</v>
      </c>
      <c r="H8">
        <v>240000</v>
      </c>
      <c r="I8">
        <v>19700</v>
      </c>
    </row>
    <row r="9" spans="1:9" x14ac:dyDescent="0.2">
      <c r="A9">
        <v>11.4</v>
      </c>
      <c r="B9">
        <v>501000</v>
      </c>
      <c r="C9">
        <v>75800</v>
      </c>
      <c r="D9">
        <v>100000</v>
      </c>
      <c r="E9">
        <v>1190000</v>
      </c>
      <c r="F9">
        <v>88900</v>
      </c>
      <c r="G9">
        <v>202000</v>
      </c>
      <c r="H9">
        <v>232000</v>
      </c>
      <c r="I9">
        <v>20200</v>
      </c>
    </row>
    <row r="10" spans="1:9" x14ac:dyDescent="0.2">
      <c r="A10">
        <v>11.6</v>
      </c>
      <c r="B10">
        <v>491000</v>
      </c>
      <c r="C10">
        <v>77100</v>
      </c>
      <c r="D10">
        <v>93600</v>
      </c>
      <c r="E10">
        <v>1400000</v>
      </c>
      <c r="F10">
        <v>88400</v>
      </c>
      <c r="G10">
        <v>239000</v>
      </c>
      <c r="H10">
        <v>293000</v>
      </c>
      <c r="I10">
        <v>25200</v>
      </c>
    </row>
    <row r="11" spans="1:9" x14ac:dyDescent="0.2">
      <c r="A11">
        <v>11.8</v>
      </c>
      <c r="B11">
        <v>539000</v>
      </c>
      <c r="C11">
        <v>99200</v>
      </c>
      <c r="D11">
        <v>85400</v>
      </c>
      <c r="E11">
        <v>2350000</v>
      </c>
      <c r="F11">
        <v>95600</v>
      </c>
      <c r="G11">
        <v>306000</v>
      </c>
      <c r="H11">
        <v>428000</v>
      </c>
      <c r="I11">
        <v>107000</v>
      </c>
    </row>
    <row r="12" spans="1:9" x14ac:dyDescent="0.2">
      <c r="A12">
        <v>12</v>
      </c>
      <c r="B12">
        <v>674000</v>
      </c>
      <c r="C12">
        <v>97700</v>
      </c>
      <c r="D12">
        <v>105000</v>
      </c>
      <c r="E12">
        <v>2330000</v>
      </c>
      <c r="F12">
        <v>96700</v>
      </c>
      <c r="G12">
        <v>304000</v>
      </c>
      <c r="H12">
        <v>310000</v>
      </c>
      <c r="I12">
        <v>573000</v>
      </c>
    </row>
    <row r="13" spans="1:9" x14ac:dyDescent="0.2">
      <c r="A13">
        <v>12.2</v>
      </c>
      <c r="B13">
        <v>1400000</v>
      </c>
      <c r="C13">
        <v>148000</v>
      </c>
      <c r="D13">
        <v>146000</v>
      </c>
      <c r="E13">
        <v>1930000</v>
      </c>
      <c r="F13">
        <v>68300</v>
      </c>
      <c r="G13">
        <v>436000</v>
      </c>
      <c r="H13">
        <v>333000</v>
      </c>
      <c r="I13">
        <v>1390000</v>
      </c>
    </row>
    <row r="14" spans="1:9" x14ac:dyDescent="0.2">
      <c r="A14">
        <v>12.4</v>
      </c>
      <c r="B14">
        <v>2990000</v>
      </c>
      <c r="C14">
        <v>490000</v>
      </c>
      <c r="D14">
        <v>346000</v>
      </c>
      <c r="E14">
        <v>1720000</v>
      </c>
      <c r="F14">
        <v>103000</v>
      </c>
      <c r="G14">
        <v>1440000</v>
      </c>
      <c r="H14">
        <v>1080000</v>
      </c>
      <c r="I14">
        <v>1970000</v>
      </c>
    </row>
    <row r="15" spans="1:9" x14ac:dyDescent="0.2">
      <c r="A15">
        <v>12.6</v>
      </c>
      <c r="B15">
        <v>5150000</v>
      </c>
      <c r="C15">
        <v>1200000</v>
      </c>
      <c r="D15">
        <v>619000</v>
      </c>
      <c r="E15">
        <v>1370000</v>
      </c>
      <c r="F15">
        <v>215000</v>
      </c>
      <c r="G15">
        <v>4210000</v>
      </c>
      <c r="H15">
        <v>3080000</v>
      </c>
      <c r="I15">
        <v>1490000</v>
      </c>
    </row>
    <row r="16" spans="1:9" x14ac:dyDescent="0.2">
      <c r="A16">
        <v>12.8</v>
      </c>
      <c r="B16">
        <v>6300000</v>
      </c>
      <c r="C16">
        <v>1930000</v>
      </c>
      <c r="D16">
        <v>870000</v>
      </c>
      <c r="E16">
        <v>1150000</v>
      </c>
      <c r="F16">
        <v>511000</v>
      </c>
      <c r="G16">
        <v>6490000</v>
      </c>
      <c r="H16">
        <v>5610000</v>
      </c>
      <c r="I16">
        <v>912000</v>
      </c>
    </row>
    <row r="17" spans="1:9" x14ac:dyDescent="0.2">
      <c r="A17">
        <v>13</v>
      </c>
      <c r="B17">
        <v>6110000</v>
      </c>
      <c r="C17">
        <v>1800000</v>
      </c>
      <c r="D17">
        <v>918000</v>
      </c>
      <c r="E17">
        <v>885000</v>
      </c>
      <c r="F17">
        <v>1040000</v>
      </c>
      <c r="G17">
        <v>6350000</v>
      </c>
      <c r="H17">
        <v>5430000</v>
      </c>
      <c r="I17">
        <v>557000</v>
      </c>
    </row>
    <row r="18" spans="1:9" x14ac:dyDescent="0.2">
      <c r="A18">
        <v>13.2</v>
      </c>
      <c r="B18">
        <v>4610000</v>
      </c>
      <c r="C18">
        <v>1130000</v>
      </c>
      <c r="D18">
        <v>765000</v>
      </c>
      <c r="E18">
        <v>749000</v>
      </c>
      <c r="F18">
        <v>1370000</v>
      </c>
      <c r="G18">
        <v>4250000</v>
      </c>
      <c r="H18">
        <v>4020000</v>
      </c>
      <c r="I18">
        <v>376000</v>
      </c>
    </row>
    <row r="19" spans="1:9" x14ac:dyDescent="0.2">
      <c r="A19">
        <v>13.4</v>
      </c>
      <c r="B19">
        <v>3220000</v>
      </c>
      <c r="C19">
        <v>582000</v>
      </c>
      <c r="D19">
        <v>508000</v>
      </c>
      <c r="E19">
        <v>667000</v>
      </c>
      <c r="F19">
        <v>1170000</v>
      </c>
      <c r="G19">
        <v>2340000</v>
      </c>
      <c r="H19">
        <v>2510000</v>
      </c>
      <c r="I19">
        <v>255000</v>
      </c>
    </row>
    <row r="20" spans="1:9" x14ac:dyDescent="0.2">
      <c r="A20">
        <v>13.6</v>
      </c>
      <c r="B20">
        <v>1790000</v>
      </c>
      <c r="C20">
        <v>331000</v>
      </c>
      <c r="D20">
        <v>310000</v>
      </c>
      <c r="E20">
        <v>676000</v>
      </c>
      <c r="F20">
        <v>852000</v>
      </c>
      <c r="G20">
        <v>1180000</v>
      </c>
      <c r="H20">
        <v>1560000</v>
      </c>
      <c r="I20">
        <v>181000</v>
      </c>
    </row>
    <row r="21" spans="1:9" x14ac:dyDescent="0.2">
      <c r="A21">
        <v>13.8</v>
      </c>
      <c r="B21">
        <v>1110000</v>
      </c>
      <c r="C21">
        <v>196000</v>
      </c>
      <c r="D21">
        <v>196000</v>
      </c>
      <c r="E21">
        <v>681000</v>
      </c>
      <c r="F21">
        <v>505000</v>
      </c>
      <c r="G21">
        <v>648000</v>
      </c>
      <c r="H21">
        <v>1230000</v>
      </c>
      <c r="I21">
        <v>131000</v>
      </c>
    </row>
    <row r="22" spans="1:9" x14ac:dyDescent="0.2">
      <c r="A22">
        <v>14</v>
      </c>
      <c r="B22">
        <v>386000</v>
      </c>
      <c r="C22">
        <v>97600</v>
      </c>
      <c r="D22">
        <v>126000</v>
      </c>
      <c r="E22">
        <v>428000</v>
      </c>
      <c r="F22">
        <v>316000</v>
      </c>
      <c r="G22">
        <v>248000</v>
      </c>
      <c r="H22">
        <v>552000</v>
      </c>
      <c r="I22">
        <v>102000</v>
      </c>
    </row>
    <row r="23" spans="1:9" x14ac:dyDescent="0.2">
      <c r="A23">
        <v>14.2</v>
      </c>
      <c r="B23">
        <v>477000</v>
      </c>
      <c r="C23">
        <v>72200</v>
      </c>
      <c r="D23">
        <v>88500</v>
      </c>
      <c r="E23">
        <v>474000</v>
      </c>
      <c r="F23">
        <v>212000</v>
      </c>
      <c r="G23">
        <v>213000</v>
      </c>
      <c r="H23">
        <v>469000</v>
      </c>
      <c r="I23">
        <v>67700</v>
      </c>
    </row>
    <row r="24" spans="1:9" x14ac:dyDescent="0.2">
      <c r="A24">
        <v>14.4</v>
      </c>
      <c r="B24">
        <v>425000</v>
      </c>
      <c r="C24">
        <v>53900</v>
      </c>
      <c r="D24">
        <v>77500</v>
      </c>
      <c r="E24">
        <v>352000</v>
      </c>
      <c r="F24">
        <v>188000</v>
      </c>
      <c r="G24">
        <v>146000</v>
      </c>
      <c r="H24">
        <v>419000</v>
      </c>
      <c r="I24">
        <v>46400</v>
      </c>
    </row>
    <row r="25" spans="1:9" x14ac:dyDescent="0.2">
      <c r="A25">
        <v>14.6</v>
      </c>
      <c r="B25">
        <v>407000</v>
      </c>
      <c r="C25">
        <v>50700</v>
      </c>
      <c r="D25">
        <v>66100</v>
      </c>
      <c r="E25">
        <v>286000</v>
      </c>
      <c r="F25">
        <v>222000</v>
      </c>
      <c r="G25">
        <v>126000</v>
      </c>
      <c r="H25">
        <v>384000</v>
      </c>
      <c r="I25">
        <v>40900</v>
      </c>
    </row>
    <row r="26" spans="1:9" x14ac:dyDescent="0.2">
      <c r="A26">
        <v>14.8</v>
      </c>
      <c r="B26">
        <v>416000</v>
      </c>
      <c r="C26">
        <v>54300</v>
      </c>
      <c r="D26">
        <v>62400</v>
      </c>
      <c r="E26">
        <v>238000</v>
      </c>
      <c r="F26">
        <v>195000</v>
      </c>
      <c r="G26">
        <v>124000</v>
      </c>
      <c r="H26">
        <v>334000</v>
      </c>
      <c r="I26">
        <v>45800</v>
      </c>
    </row>
    <row r="27" spans="1:9" x14ac:dyDescent="0.2">
      <c r="A27">
        <v>15</v>
      </c>
      <c r="B27">
        <v>502000</v>
      </c>
      <c r="C27">
        <v>55500</v>
      </c>
      <c r="D27">
        <v>81800</v>
      </c>
      <c r="E27">
        <v>186000</v>
      </c>
      <c r="F27">
        <v>155000</v>
      </c>
      <c r="G27">
        <v>112000</v>
      </c>
      <c r="H27">
        <v>317000</v>
      </c>
      <c r="I27">
        <v>39400</v>
      </c>
    </row>
    <row r="28" spans="1:9" x14ac:dyDescent="0.2">
      <c r="A28">
        <v>15.2</v>
      </c>
      <c r="B28">
        <v>834000</v>
      </c>
      <c r="C28">
        <v>74000</v>
      </c>
      <c r="D28">
        <v>135000</v>
      </c>
      <c r="E28">
        <v>171000</v>
      </c>
      <c r="F28">
        <v>182000</v>
      </c>
      <c r="G28">
        <v>125000</v>
      </c>
      <c r="H28">
        <v>432000</v>
      </c>
      <c r="I28">
        <v>42000</v>
      </c>
    </row>
    <row r="29" spans="1:9" x14ac:dyDescent="0.2">
      <c r="A29">
        <v>15.4</v>
      </c>
      <c r="B29">
        <v>1200000</v>
      </c>
      <c r="C29">
        <v>139000</v>
      </c>
      <c r="D29">
        <v>242000</v>
      </c>
      <c r="E29">
        <v>175000</v>
      </c>
      <c r="F29">
        <v>240000</v>
      </c>
      <c r="G29">
        <v>198000</v>
      </c>
      <c r="H29">
        <v>830000</v>
      </c>
      <c r="I29">
        <v>33100</v>
      </c>
    </row>
    <row r="30" spans="1:9" x14ac:dyDescent="0.2">
      <c r="A30">
        <v>15.6</v>
      </c>
      <c r="B30">
        <v>1250000</v>
      </c>
      <c r="C30">
        <v>167000</v>
      </c>
      <c r="D30">
        <v>296000</v>
      </c>
      <c r="E30">
        <v>248000</v>
      </c>
      <c r="F30">
        <v>401000</v>
      </c>
      <c r="G30">
        <v>266000</v>
      </c>
      <c r="H30">
        <v>1230000</v>
      </c>
      <c r="I30">
        <v>22800</v>
      </c>
    </row>
    <row r="31" spans="1:9" x14ac:dyDescent="0.2">
      <c r="A31">
        <v>15.8</v>
      </c>
      <c r="B31">
        <v>1030000</v>
      </c>
      <c r="C31">
        <v>141000</v>
      </c>
      <c r="D31">
        <v>269000</v>
      </c>
      <c r="E31">
        <v>309000</v>
      </c>
      <c r="F31">
        <v>382000</v>
      </c>
      <c r="G31">
        <v>300000</v>
      </c>
      <c r="H31">
        <v>1440000</v>
      </c>
      <c r="I31">
        <v>14200</v>
      </c>
    </row>
    <row r="32" spans="1:9" x14ac:dyDescent="0.2">
      <c r="A32">
        <v>16</v>
      </c>
      <c r="B32">
        <v>746000</v>
      </c>
      <c r="C32">
        <v>104000</v>
      </c>
      <c r="D32">
        <v>199000</v>
      </c>
      <c r="E32">
        <v>291000</v>
      </c>
      <c r="F32">
        <v>293000</v>
      </c>
      <c r="G32">
        <v>232000</v>
      </c>
      <c r="H32">
        <v>993000</v>
      </c>
      <c r="I32">
        <v>11300</v>
      </c>
    </row>
    <row r="33" spans="1:9" x14ac:dyDescent="0.2">
      <c r="A33">
        <v>16.2</v>
      </c>
      <c r="B33">
        <v>501000</v>
      </c>
      <c r="C33">
        <v>57800</v>
      </c>
      <c r="D33">
        <v>108000</v>
      </c>
      <c r="E33">
        <v>203000</v>
      </c>
      <c r="F33">
        <v>155000</v>
      </c>
      <c r="G33">
        <v>153000</v>
      </c>
      <c r="H33">
        <v>590000</v>
      </c>
      <c r="I33">
        <v>7930</v>
      </c>
    </row>
    <row r="34" spans="1:9" x14ac:dyDescent="0.2">
      <c r="A34">
        <v>16.399999999999999</v>
      </c>
      <c r="B34">
        <v>237000</v>
      </c>
      <c r="C34">
        <v>28600</v>
      </c>
      <c r="D34">
        <v>55300</v>
      </c>
      <c r="E34">
        <v>103000</v>
      </c>
      <c r="F34">
        <v>71800</v>
      </c>
      <c r="G34">
        <v>42400</v>
      </c>
      <c r="H34">
        <v>296000</v>
      </c>
      <c r="I34">
        <v>5770</v>
      </c>
    </row>
    <row r="35" spans="1:9" x14ac:dyDescent="0.2">
      <c r="A35">
        <v>16.600000000000001</v>
      </c>
      <c r="B35">
        <v>127000</v>
      </c>
      <c r="C35">
        <v>14600</v>
      </c>
      <c r="D35">
        <v>26100</v>
      </c>
      <c r="E35">
        <v>62400</v>
      </c>
      <c r="F35">
        <v>34800</v>
      </c>
      <c r="G35">
        <v>37400</v>
      </c>
      <c r="H35">
        <v>161000</v>
      </c>
      <c r="I35">
        <v>4920</v>
      </c>
    </row>
    <row r="36" spans="1:9" x14ac:dyDescent="0.2">
      <c r="A36">
        <v>16.8</v>
      </c>
      <c r="B36">
        <v>65600</v>
      </c>
      <c r="C36">
        <v>11500</v>
      </c>
      <c r="D36">
        <v>15000</v>
      </c>
      <c r="E36">
        <v>45200</v>
      </c>
      <c r="F36">
        <v>15300</v>
      </c>
      <c r="G36">
        <v>18400</v>
      </c>
      <c r="H36">
        <v>94500</v>
      </c>
      <c r="I36">
        <v>4060</v>
      </c>
    </row>
    <row r="37" spans="1:9" x14ac:dyDescent="0.2">
      <c r="A37">
        <v>17</v>
      </c>
      <c r="B37">
        <v>40400</v>
      </c>
      <c r="C37">
        <v>7780</v>
      </c>
      <c r="D37">
        <v>7480</v>
      </c>
      <c r="E37">
        <v>31200</v>
      </c>
      <c r="F37">
        <v>7420</v>
      </c>
      <c r="G37">
        <v>12400</v>
      </c>
      <c r="H37">
        <v>66800</v>
      </c>
      <c r="I37">
        <v>3640</v>
      </c>
    </row>
    <row r="38" spans="1:9" x14ac:dyDescent="0.2">
      <c r="A38">
        <v>17.2</v>
      </c>
      <c r="B38">
        <v>26600</v>
      </c>
      <c r="C38">
        <v>4740</v>
      </c>
      <c r="D38">
        <v>8200</v>
      </c>
      <c r="E38">
        <v>24200</v>
      </c>
      <c r="F38">
        <v>5890</v>
      </c>
      <c r="G38">
        <v>10300</v>
      </c>
      <c r="H38">
        <v>49000</v>
      </c>
      <c r="I38">
        <v>3810</v>
      </c>
    </row>
    <row r="39" spans="1:9" x14ac:dyDescent="0.2">
      <c r="A39">
        <v>17.399999999999999</v>
      </c>
      <c r="B39">
        <v>24100</v>
      </c>
      <c r="C39">
        <v>4670</v>
      </c>
      <c r="D39">
        <v>6020</v>
      </c>
      <c r="E39">
        <v>18600</v>
      </c>
      <c r="F39">
        <v>4550</v>
      </c>
      <c r="G39">
        <v>8390</v>
      </c>
      <c r="H39">
        <v>39200</v>
      </c>
      <c r="I39">
        <v>3120</v>
      </c>
    </row>
    <row r="40" spans="1:9" x14ac:dyDescent="0.2">
      <c r="A40">
        <v>17.600000000000001</v>
      </c>
      <c r="B40">
        <v>21300</v>
      </c>
      <c r="C40">
        <v>3460</v>
      </c>
      <c r="D40">
        <v>4650</v>
      </c>
      <c r="E40">
        <v>16300</v>
      </c>
      <c r="F40">
        <v>3660</v>
      </c>
      <c r="G40">
        <v>7470</v>
      </c>
      <c r="H40">
        <v>42700</v>
      </c>
      <c r="I40">
        <v>2680</v>
      </c>
    </row>
    <row r="41" spans="1:9" x14ac:dyDescent="0.2">
      <c r="A41">
        <v>17.8</v>
      </c>
      <c r="B41">
        <v>20400</v>
      </c>
      <c r="C41">
        <v>3110</v>
      </c>
      <c r="D41">
        <v>3200</v>
      </c>
      <c r="E41">
        <v>14200</v>
      </c>
      <c r="F41">
        <v>3500</v>
      </c>
      <c r="G41">
        <v>6360</v>
      </c>
      <c r="H41">
        <v>28000</v>
      </c>
      <c r="I41">
        <v>2660</v>
      </c>
    </row>
    <row r="42" spans="1:9" x14ac:dyDescent="0.2">
      <c r="A42">
        <v>18</v>
      </c>
      <c r="B42">
        <v>17200</v>
      </c>
      <c r="C42">
        <v>3760</v>
      </c>
      <c r="D42">
        <v>4230</v>
      </c>
      <c r="E42">
        <v>13400</v>
      </c>
      <c r="F42">
        <v>3010</v>
      </c>
      <c r="G42">
        <v>6180</v>
      </c>
      <c r="H42">
        <v>25800</v>
      </c>
      <c r="I42">
        <v>2690</v>
      </c>
    </row>
    <row r="43" spans="1:9" x14ac:dyDescent="0.2">
      <c r="A43">
        <v>18.2</v>
      </c>
      <c r="B43">
        <v>16500</v>
      </c>
      <c r="C43">
        <v>3350</v>
      </c>
      <c r="D43">
        <v>3300</v>
      </c>
      <c r="E43">
        <v>12600</v>
      </c>
      <c r="F43">
        <v>2900</v>
      </c>
      <c r="G43">
        <v>5430</v>
      </c>
      <c r="H43">
        <v>23300</v>
      </c>
      <c r="I43">
        <v>2110</v>
      </c>
    </row>
    <row r="44" spans="1:9" x14ac:dyDescent="0.2">
      <c r="A44">
        <v>18.399999999999999</v>
      </c>
      <c r="B44">
        <v>15300</v>
      </c>
      <c r="C44">
        <v>3220</v>
      </c>
      <c r="D44">
        <v>3490</v>
      </c>
      <c r="E44">
        <v>12000</v>
      </c>
      <c r="F44">
        <v>2810</v>
      </c>
      <c r="G44">
        <v>4790</v>
      </c>
      <c r="H44">
        <v>21800</v>
      </c>
      <c r="I44">
        <v>2090</v>
      </c>
    </row>
    <row r="45" spans="1:9" x14ac:dyDescent="0.2">
      <c r="A45">
        <v>18.600000000000001</v>
      </c>
      <c r="B45">
        <v>13400</v>
      </c>
      <c r="C45">
        <v>4050</v>
      </c>
      <c r="D45">
        <v>3290</v>
      </c>
      <c r="E45">
        <v>11400</v>
      </c>
      <c r="F45">
        <v>2100</v>
      </c>
      <c r="G45">
        <v>4030</v>
      </c>
      <c r="H45">
        <v>20600</v>
      </c>
      <c r="I45">
        <v>1690</v>
      </c>
    </row>
    <row r="46" spans="1:9" x14ac:dyDescent="0.2">
      <c r="A46">
        <v>18.8</v>
      </c>
      <c r="B46">
        <v>14800</v>
      </c>
      <c r="C46">
        <v>2280</v>
      </c>
      <c r="D46">
        <v>2960</v>
      </c>
      <c r="E46">
        <v>9950</v>
      </c>
      <c r="F46">
        <v>2130</v>
      </c>
      <c r="G46">
        <v>4350</v>
      </c>
      <c r="H46">
        <v>18400</v>
      </c>
      <c r="I46">
        <v>1680</v>
      </c>
    </row>
    <row r="47" spans="1:9" x14ac:dyDescent="0.2">
      <c r="H47">
        <v>22600</v>
      </c>
      <c r="I47">
        <v>1420</v>
      </c>
    </row>
    <row r="48" spans="1:9" x14ac:dyDescent="0.2">
      <c r="H48">
        <v>17700</v>
      </c>
      <c r="I48">
        <v>1290</v>
      </c>
    </row>
    <row r="49" spans="8:9" x14ac:dyDescent="0.2">
      <c r="H49">
        <v>15800</v>
      </c>
      <c r="I49">
        <v>125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42795-27F7-644C-97F0-6B141204D52D}">
  <dimension ref="A1:D46"/>
  <sheetViews>
    <sheetView workbookViewId="0">
      <selection activeCell="G10" sqref="G10"/>
    </sheetView>
  </sheetViews>
  <sheetFormatPr baseColWidth="10" defaultRowHeight="16" x14ac:dyDescent="0.2"/>
  <sheetData>
    <row r="1" spans="1:4" x14ac:dyDescent="0.2">
      <c r="A1" s="5" t="s">
        <v>52</v>
      </c>
      <c r="B1" s="5" t="s">
        <v>61</v>
      </c>
      <c r="C1" s="5" t="s">
        <v>62</v>
      </c>
      <c r="D1" s="5" t="s">
        <v>63</v>
      </c>
    </row>
    <row r="2" spans="1:4" x14ac:dyDescent="0.2">
      <c r="A2" s="5">
        <v>8</v>
      </c>
      <c r="B2" s="5">
        <v>0.1</v>
      </c>
      <c r="C2" s="5">
        <v>3580</v>
      </c>
      <c r="D2" s="5">
        <v>64100</v>
      </c>
    </row>
    <row r="3" spans="1:4" x14ac:dyDescent="0.2">
      <c r="A3" s="5">
        <v>8.1999999999999993</v>
      </c>
      <c r="B3" s="5">
        <v>0.15</v>
      </c>
      <c r="C3" s="5">
        <v>2810</v>
      </c>
      <c r="D3" s="5">
        <v>30000</v>
      </c>
    </row>
    <row r="4" spans="1:4" x14ac:dyDescent="0.2">
      <c r="A4" s="5">
        <v>8.4</v>
      </c>
      <c r="B4" s="5">
        <v>0.2</v>
      </c>
      <c r="C4" s="5">
        <v>1350</v>
      </c>
      <c r="D4" s="5">
        <v>19500</v>
      </c>
    </row>
    <row r="5" spans="1:4" x14ac:dyDescent="0.2">
      <c r="A5" s="5">
        <v>8.6</v>
      </c>
      <c r="B5" s="5">
        <v>0.24</v>
      </c>
      <c r="C5" s="5">
        <v>1380</v>
      </c>
      <c r="D5" s="5">
        <v>14500</v>
      </c>
    </row>
    <row r="6" spans="1:4" x14ac:dyDescent="0.2">
      <c r="A6" s="5">
        <v>8.8000000000000007</v>
      </c>
      <c r="B6" s="5">
        <v>0.35</v>
      </c>
      <c r="C6" s="5">
        <v>1810</v>
      </c>
      <c r="D6" s="5">
        <v>11800</v>
      </c>
    </row>
    <row r="7" spans="1:4" x14ac:dyDescent="0.2">
      <c r="A7" s="5">
        <v>9</v>
      </c>
      <c r="B7" s="5">
        <v>0.83</v>
      </c>
      <c r="C7" s="5">
        <v>2170</v>
      </c>
      <c r="D7" s="5">
        <v>14600</v>
      </c>
    </row>
    <row r="8" spans="1:4" x14ac:dyDescent="0.2">
      <c r="A8" s="5">
        <v>9.1999999999999993</v>
      </c>
      <c r="B8" s="5">
        <v>1.97</v>
      </c>
      <c r="C8" s="5">
        <v>3210</v>
      </c>
      <c r="D8" s="5">
        <v>27100</v>
      </c>
    </row>
    <row r="9" spans="1:4" x14ac:dyDescent="0.2">
      <c r="A9" s="5">
        <v>9.4</v>
      </c>
      <c r="B9" s="5">
        <v>3.27</v>
      </c>
      <c r="C9" s="5">
        <v>4540</v>
      </c>
      <c r="D9" s="5">
        <v>45200</v>
      </c>
    </row>
    <row r="10" spans="1:4" x14ac:dyDescent="0.2">
      <c r="A10" s="5">
        <v>9.6</v>
      </c>
      <c r="B10" s="5">
        <v>3.71</v>
      </c>
      <c r="C10" s="5">
        <v>6220</v>
      </c>
      <c r="D10" s="5">
        <v>64800</v>
      </c>
    </row>
    <row r="11" spans="1:4" x14ac:dyDescent="0.2">
      <c r="A11" s="5">
        <v>9.8000000000000007</v>
      </c>
      <c r="B11" s="5">
        <v>8.66</v>
      </c>
      <c r="C11" s="5">
        <v>6120</v>
      </c>
      <c r="D11" s="5">
        <v>70700</v>
      </c>
    </row>
    <row r="12" spans="1:4" x14ac:dyDescent="0.2">
      <c r="A12" s="5">
        <v>10</v>
      </c>
      <c r="B12" s="5">
        <v>17.899999999999999</v>
      </c>
      <c r="C12" s="5">
        <v>7060</v>
      </c>
      <c r="D12" s="5">
        <v>58500</v>
      </c>
    </row>
    <row r="13" spans="1:4" x14ac:dyDescent="0.2">
      <c r="A13" s="5">
        <v>10.199999999999999</v>
      </c>
      <c r="B13" s="5">
        <v>15.63</v>
      </c>
      <c r="C13" s="5">
        <v>6670</v>
      </c>
      <c r="D13" s="5">
        <v>72000</v>
      </c>
    </row>
    <row r="14" spans="1:4" x14ac:dyDescent="0.2">
      <c r="A14" s="5">
        <v>10.4</v>
      </c>
      <c r="B14" s="5">
        <v>8.83</v>
      </c>
      <c r="C14" s="5">
        <v>8250</v>
      </c>
      <c r="D14" s="5">
        <v>74800</v>
      </c>
    </row>
    <row r="15" spans="1:4" x14ac:dyDescent="0.2">
      <c r="A15" s="5">
        <v>10.6</v>
      </c>
      <c r="B15" s="5">
        <v>7.37</v>
      </c>
      <c r="C15" s="5">
        <v>8770</v>
      </c>
      <c r="D15" s="5">
        <v>72100</v>
      </c>
    </row>
    <row r="16" spans="1:4" x14ac:dyDescent="0.2">
      <c r="A16" s="5">
        <v>10.8</v>
      </c>
      <c r="B16" s="5">
        <v>8.85</v>
      </c>
      <c r="C16" s="5">
        <v>11800</v>
      </c>
      <c r="D16" s="5">
        <v>77300</v>
      </c>
    </row>
    <row r="17" spans="1:4" x14ac:dyDescent="0.2">
      <c r="A17" s="5">
        <v>11</v>
      </c>
      <c r="B17" s="5">
        <v>7.19</v>
      </c>
      <c r="C17" s="5">
        <v>15100</v>
      </c>
      <c r="D17" s="5">
        <v>69100</v>
      </c>
    </row>
    <row r="18" spans="1:4" x14ac:dyDescent="0.2">
      <c r="A18" s="5">
        <v>11.2</v>
      </c>
      <c r="B18" s="5">
        <v>4.25</v>
      </c>
      <c r="C18" s="5">
        <v>17100</v>
      </c>
      <c r="D18" s="5">
        <v>74700</v>
      </c>
    </row>
    <row r="19" spans="1:4" x14ac:dyDescent="0.2">
      <c r="A19" s="5">
        <v>11.4</v>
      </c>
      <c r="B19" s="5">
        <v>2.92</v>
      </c>
      <c r="C19" s="5">
        <v>31900</v>
      </c>
      <c r="D19" s="5">
        <v>99000</v>
      </c>
    </row>
    <row r="20" spans="1:4" x14ac:dyDescent="0.2">
      <c r="A20" s="5">
        <v>11.6</v>
      </c>
      <c r="B20" s="5">
        <v>3.92</v>
      </c>
      <c r="C20" s="5">
        <v>291000</v>
      </c>
      <c r="D20" s="5">
        <v>283000</v>
      </c>
    </row>
    <row r="21" spans="1:4" x14ac:dyDescent="0.2">
      <c r="A21" s="5">
        <v>11.8</v>
      </c>
      <c r="B21" s="5">
        <v>10</v>
      </c>
      <c r="C21" s="5">
        <v>958000</v>
      </c>
      <c r="D21" s="5">
        <v>714000</v>
      </c>
    </row>
    <row r="22" spans="1:4" x14ac:dyDescent="0.2">
      <c r="A22" s="5">
        <v>12</v>
      </c>
      <c r="B22" s="5">
        <v>19.16</v>
      </c>
      <c r="C22" s="5">
        <v>1790000</v>
      </c>
      <c r="D22" s="5">
        <v>1110000</v>
      </c>
    </row>
    <row r="23" spans="1:4" x14ac:dyDescent="0.2">
      <c r="A23" s="5">
        <v>12.2</v>
      </c>
      <c r="B23" s="5">
        <v>19.87</v>
      </c>
      <c r="C23" s="5">
        <v>1770000</v>
      </c>
      <c r="D23" s="5">
        <v>976000</v>
      </c>
    </row>
    <row r="24" spans="1:4" x14ac:dyDescent="0.2">
      <c r="A24" s="5">
        <v>12.4</v>
      </c>
      <c r="B24" s="5">
        <v>13.28</v>
      </c>
      <c r="C24" s="5">
        <v>1900000</v>
      </c>
      <c r="D24" s="5">
        <v>1240000</v>
      </c>
    </row>
    <row r="25" spans="1:4" x14ac:dyDescent="0.2">
      <c r="A25" s="5">
        <v>12.6</v>
      </c>
      <c r="B25" s="5">
        <v>8.43</v>
      </c>
      <c r="C25" s="5">
        <v>1070000</v>
      </c>
      <c r="D25" s="5">
        <v>1170000</v>
      </c>
    </row>
    <row r="26" spans="1:4" x14ac:dyDescent="0.2">
      <c r="A26" s="5">
        <v>12.8</v>
      </c>
      <c r="B26" s="5">
        <v>5.78</v>
      </c>
      <c r="C26" s="5">
        <v>1220000</v>
      </c>
      <c r="D26" s="5">
        <v>902000</v>
      </c>
    </row>
    <row r="27" spans="1:4" x14ac:dyDescent="0.2">
      <c r="A27" s="5">
        <v>13</v>
      </c>
      <c r="B27" s="5">
        <v>3.81</v>
      </c>
      <c r="C27" s="5">
        <v>804000</v>
      </c>
      <c r="D27" s="5">
        <v>820000</v>
      </c>
    </row>
    <row r="28" spans="1:4" x14ac:dyDescent="0.2">
      <c r="A28" s="5">
        <v>13.2</v>
      </c>
      <c r="B28" s="5">
        <v>2.57</v>
      </c>
      <c r="C28" s="5">
        <v>524000</v>
      </c>
      <c r="D28" s="5">
        <v>820000</v>
      </c>
    </row>
    <row r="29" spans="1:4" x14ac:dyDescent="0.2">
      <c r="A29" s="5">
        <v>13.4</v>
      </c>
      <c r="B29" s="5">
        <v>2.7</v>
      </c>
      <c r="C29" s="5">
        <v>474000</v>
      </c>
      <c r="D29" s="5">
        <v>727000</v>
      </c>
    </row>
    <row r="30" spans="1:4" x14ac:dyDescent="0.2">
      <c r="A30" s="5">
        <v>13.6</v>
      </c>
      <c r="B30" s="5">
        <v>6.38</v>
      </c>
      <c r="C30" s="5">
        <v>169000</v>
      </c>
      <c r="D30" s="5">
        <v>666000</v>
      </c>
    </row>
    <row r="31" spans="1:4" x14ac:dyDescent="0.2">
      <c r="A31" s="5">
        <v>13.8</v>
      </c>
      <c r="B31" s="5">
        <v>12.34</v>
      </c>
      <c r="C31" s="5">
        <v>305000</v>
      </c>
      <c r="D31" s="5">
        <v>627000</v>
      </c>
    </row>
    <row r="32" spans="1:4" x14ac:dyDescent="0.2">
      <c r="A32" s="5">
        <v>14</v>
      </c>
      <c r="B32" s="5">
        <v>12.3</v>
      </c>
      <c r="C32" s="5">
        <v>264000</v>
      </c>
      <c r="D32" s="5">
        <v>574000</v>
      </c>
    </row>
    <row r="33" spans="1:4" x14ac:dyDescent="0.2">
      <c r="A33" s="5">
        <v>14.2</v>
      </c>
      <c r="B33" s="5">
        <v>7.56</v>
      </c>
      <c r="C33" s="5">
        <v>270000</v>
      </c>
      <c r="D33" s="5">
        <v>695000</v>
      </c>
    </row>
    <row r="34" spans="1:4" x14ac:dyDescent="0.2">
      <c r="A34" s="5">
        <v>14.4</v>
      </c>
      <c r="B34" s="5">
        <v>4.05</v>
      </c>
      <c r="C34" s="5">
        <v>361000</v>
      </c>
      <c r="D34" s="5">
        <v>1100000</v>
      </c>
    </row>
    <row r="35" spans="1:4" x14ac:dyDescent="0.2">
      <c r="A35" s="5">
        <v>14.6</v>
      </c>
      <c r="B35" s="5">
        <v>2.39</v>
      </c>
      <c r="C35" s="5">
        <v>442000</v>
      </c>
      <c r="D35" s="5">
        <v>1190000</v>
      </c>
    </row>
    <row r="36" spans="1:4" x14ac:dyDescent="0.2">
      <c r="A36" s="5">
        <v>14.8</v>
      </c>
      <c r="B36" s="5">
        <v>3.23</v>
      </c>
      <c r="C36" s="5">
        <v>477000</v>
      </c>
      <c r="D36" s="5">
        <v>995000</v>
      </c>
    </row>
    <row r="37" spans="1:4" x14ac:dyDescent="0.2">
      <c r="A37" s="5">
        <v>15</v>
      </c>
      <c r="B37" s="5">
        <v>11.22</v>
      </c>
      <c r="C37" s="5">
        <v>319000</v>
      </c>
      <c r="D37" s="5">
        <v>799000</v>
      </c>
    </row>
    <row r="38" spans="1:4" x14ac:dyDescent="0.2">
      <c r="A38" s="5">
        <v>15.2</v>
      </c>
      <c r="B38" s="5">
        <v>21.72</v>
      </c>
      <c r="C38" s="5">
        <v>305000</v>
      </c>
      <c r="D38" s="5">
        <v>584000</v>
      </c>
    </row>
    <row r="39" spans="1:4" x14ac:dyDescent="0.2">
      <c r="A39" s="5">
        <v>15.4</v>
      </c>
      <c r="B39" s="5">
        <v>19.11</v>
      </c>
      <c r="C39" s="5">
        <v>185000</v>
      </c>
      <c r="D39" s="5">
        <v>424000</v>
      </c>
    </row>
    <row r="40" spans="1:4" x14ac:dyDescent="0.2">
      <c r="A40" s="5">
        <v>15.6</v>
      </c>
      <c r="B40" s="5">
        <v>10.39</v>
      </c>
      <c r="C40" s="5">
        <v>114000</v>
      </c>
      <c r="D40" s="5">
        <v>384000</v>
      </c>
    </row>
    <row r="41" spans="1:4" x14ac:dyDescent="0.2">
      <c r="A41" s="5">
        <v>15.8</v>
      </c>
      <c r="B41" s="5">
        <v>5.15</v>
      </c>
      <c r="C41" s="5">
        <v>89000</v>
      </c>
      <c r="D41" s="5">
        <v>290000</v>
      </c>
    </row>
    <row r="42" spans="1:4" x14ac:dyDescent="0.2">
      <c r="A42" s="5">
        <v>16</v>
      </c>
      <c r="B42" s="5">
        <v>2.81</v>
      </c>
      <c r="C42" s="5">
        <v>81800</v>
      </c>
      <c r="D42" s="5">
        <v>240000</v>
      </c>
    </row>
    <row r="43" spans="1:4" x14ac:dyDescent="0.2">
      <c r="A43" s="5">
        <v>16.2</v>
      </c>
      <c r="B43" s="5">
        <v>1.61</v>
      </c>
      <c r="C43" s="5">
        <v>63700</v>
      </c>
      <c r="D43" s="5">
        <v>179000</v>
      </c>
    </row>
    <row r="44" spans="1:4" x14ac:dyDescent="0.2">
      <c r="A44" s="5">
        <v>16.399999999999999</v>
      </c>
      <c r="B44" s="5">
        <v>0.96</v>
      </c>
      <c r="C44" s="5">
        <v>47000</v>
      </c>
      <c r="D44" s="5">
        <v>158000</v>
      </c>
    </row>
    <row r="45" spans="1:4" x14ac:dyDescent="0.2">
      <c r="A45" s="5">
        <v>16.600000000000001</v>
      </c>
      <c r="B45" s="5">
        <v>0.64</v>
      </c>
      <c r="C45" s="5">
        <v>45600</v>
      </c>
      <c r="D45" s="5">
        <v>142000</v>
      </c>
    </row>
    <row r="46" spans="1:4" x14ac:dyDescent="0.2">
      <c r="A46" s="5">
        <v>16.8</v>
      </c>
      <c r="B46" s="5">
        <v>0.43</v>
      </c>
      <c r="C46" s="5">
        <v>39800</v>
      </c>
      <c r="D46" s="5">
        <v>129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4B024-ECC2-234E-ACC0-6E84A1AE406E}">
  <dimension ref="A1:F9"/>
  <sheetViews>
    <sheetView workbookViewId="0">
      <selection activeCell="F13" sqref="F13"/>
    </sheetView>
  </sheetViews>
  <sheetFormatPr baseColWidth="10" defaultRowHeight="16" x14ac:dyDescent="0.2"/>
  <sheetData>
    <row r="1" spans="1:6" x14ac:dyDescent="0.2">
      <c r="A1" t="s">
        <v>45</v>
      </c>
      <c r="B1" t="s">
        <v>46</v>
      </c>
      <c r="C1" t="s">
        <v>46</v>
      </c>
      <c r="D1" t="s">
        <v>46</v>
      </c>
      <c r="E1" t="s">
        <v>84</v>
      </c>
      <c r="F1" t="s">
        <v>85</v>
      </c>
    </row>
    <row r="2" spans="1:6" x14ac:dyDescent="0.2">
      <c r="A2">
        <v>0</v>
      </c>
      <c r="B2">
        <v>21966.469000000001</v>
      </c>
      <c r="C2">
        <v>21950.761999999999</v>
      </c>
      <c r="D2">
        <v>27149.460999999999</v>
      </c>
      <c r="E2">
        <f>AVERAGE(B2:D2)</f>
        <v>23688.897333333331</v>
      </c>
      <c r="F2">
        <f>STDEV(B2:D2)</f>
        <v>2996.9463368156057</v>
      </c>
    </row>
    <row r="3" spans="1:6" x14ac:dyDescent="0.2">
      <c r="A3">
        <v>6.25</v>
      </c>
      <c r="B3">
        <v>29536.780999999999</v>
      </c>
      <c r="C3">
        <v>27482.428</v>
      </c>
      <c r="D3">
        <v>39337.347999999998</v>
      </c>
      <c r="E3">
        <f t="shared" ref="E3:E9" si="0">AVERAGE(B3:D3)</f>
        <v>32118.852333333332</v>
      </c>
      <c r="F3">
        <f t="shared" ref="F3:F9" si="1">STDEV(B3:D3)</f>
        <v>6335.2270148287726</v>
      </c>
    </row>
    <row r="4" spans="1:6" x14ac:dyDescent="0.2">
      <c r="A4">
        <v>12.5</v>
      </c>
      <c r="B4">
        <v>30519.976999999999</v>
      </c>
      <c r="C4">
        <v>30240.41</v>
      </c>
      <c r="D4">
        <v>35206.660000000003</v>
      </c>
      <c r="E4">
        <f t="shared" si="0"/>
        <v>31989.01566666667</v>
      </c>
      <c r="F4">
        <f t="shared" si="1"/>
        <v>2790.0655402241623</v>
      </c>
    </row>
    <row r="5" spans="1:6" x14ac:dyDescent="0.2">
      <c r="A5">
        <v>25</v>
      </c>
      <c r="B5">
        <v>87680.539000000004</v>
      </c>
      <c r="C5">
        <v>78241.210999999996</v>
      </c>
      <c r="D5">
        <v>100760.531</v>
      </c>
      <c r="E5">
        <f t="shared" si="0"/>
        <v>88894.093666666668</v>
      </c>
      <c r="F5">
        <f t="shared" si="1"/>
        <v>11308.602014057204</v>
      </c>
    </row>
    <row r="6" spans="1:6" x14ac:dyDescent="0.2">
      <c r="A6">
        <v>50</v>
      </c>
      <c r="B6">
        <v>76903.054999999993</v>
      </c>
      <c r="C6">
        <v>75103.148000000001</v>
      </c>
      <c r="D6">
        <v>90347.43</v>
      </c>
      <c r="E6">
        <f t="shared" si="0"/>
        <v>80784.544333333324</v>
      </c>
      <c r="F6">
        <f t="shared" si="1"/>
        <v>8330.4563504928283</v>
      </c>
    </row>
    <row r="7" spans="1:6" x14ac:dyDescent="0.2">
      <c r="A7">
        <v>100</v>
      </c>
      <c r="B7">
        <v>85563.366999999998</v>
      </c>
      <c r="C7">
        <v>91292.93</v>
      </c>
      <c r="D7">
        <v>101102.92200000001</v>
      </c>
      <c r="E7">
        <f t="shared" si="0"/>
        <v>92653.072999999989</v>
      </c>
      <c r="F7">
        <f t="shared" si="1"/>
        <v>7858.5580187998276</v>
      </c>
    </row>
    <row r="8" spans="1:6" x14ac:dyDescent="0.2">
      <c r="A8">
        <v>200</v>
      </c>
      <c r="B8">
        <v>127577.023</v>
      </c>
      <c r="C8">
        <v>130963.25</v>
      </c>
      <c r="D8">
        <v>152025.04699999999</v>
      </c>
      <c r="E8">
        <f t="shared" si="0"/>
        <v>136855.10666666666</v>
      </c>
      <c r="F8">
        <f t="shared" si="1"/>
        <v>13246.205140022261</v>
      </c>
    </row>
    <row r="9" spans="1:6" x14ac:dyDescent="0.2">
      <c r="A9">
        <v>400</v>
      </c>
      <c r="B9">
        <v>149772.79699999999</v>
      </c>
      <c r="C9">
        <v>138646.641</v>
      </c>
      <c r="D9">
        <v>160408.93700000001</v>
      </c>
      <c r="E9">
        <f t="shared" si="0"/>
        <v>149609.45833333334</v>
      </c>
      <c r="F9">
        <f t="shared" si="1"/>
        <v>10882.06742480147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72077-A693-1346-8C14-EC358444B10B}">
  <dimension ref="A1:D5"/>
  <sheetViews>
    <sheetView workbookViewId="0">
      <selection activeCell="O36" sqref="O36"/>
    </sheetView>
  </sheetViews>
  <sheetFormatPr baseColWidth="10" defaultRowHeight="16" x14ac:dyDescent="0.2"/>
  <sheetData>
    <row r="1" spans="1:4" x14ac:dyDescent="0.2">
      <c r="B1" t="s">
        <v>47</v>
      </c>
      <c r="C1" t="s">
        <v>47</v>
      </c>
      <c r="D1" t="s">
        <v>47</v>
      </c>
    </row>
    <row r="2" spans="1:4" x14ac:dyDescent="0.2">
      <c r="A2" t="s">
        <v>48</v>
      </c>
      <c r="B2">
        <v>70400</v>
      </c>
      <c r="C2">
        <v>67900</v>
      </c>
      <c r="D2">
        <v>143000</v>
      </c>
    </row>
    <row r="3" spans="1:4" x14ac:dyDescent="0.2">
      <c r="A3" t="s">
        <v>49</v>
      </c>
      <c r="B3">
        <v>404000</v>
      </c>
      <c r="C3">
        <v>411000</v>
      </c>
      <c r="D3">
        <v>489000</v>
      </c>
    </row>
    <row r="4" spans="1:4" x14ac:dyDescent="0.2">
      <c r="A4" t="s">
        <v>50</v>
      </c>
      <c r="B4">
        <v>38700</v>
      </c>
      <c r="C4">
        <v>39700</v>
      </c>
      <c r="D4">
        <v>79900</v>
      </c>
    </row>
    <row r="5" spans="1:4" x14ac:dyDescent="0.2">
      <c r="A5" t="s">
        <v>51</v>
      </c>
      <c r="B5">
        <v>289000</v>
      </c>
      <c r="C5">
        <v>293000</v>
      </c>
      <c r="D5">
        <v>3100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03AFE-E99A-7541-99B7-67ECC17F2255}">
  <dimension ref="A1:C45"/>
  <sheetViews>
    <sheetView workbookViewId="0">
      <selection sqref="A1:C45"/>
    </sheetView>
  </sheetViews>
  <sheetFormatPr baseColWidth="10" defaultRowHeight="16" x14ac:dyDescent="0.2"/>
  <sheetData>
    <row r="1" spans="1:3" x14ac:dyDescent="0.2">
      <c r="A1" s="5" t="s">
        <v>52</v>
      </c>
      <c r="B1" s="5" t="s">
        <v>64</v>
      </c>
      <c r="C1" s="5" t="s">
        <v>65</v>
      </c>
    </row>
    <row r="2" spans="1:3" x14ac:dyDescent="0.2">
      <c r="A2" s="5">
        <v>10</v>
      </c>
      <c r="B2" s="5">
        <v>6560</v>
      </c>
      <c r="C2" s="5">
        <v>18100</v>
      </c>
    </row>
    <row r="3" spans="1:3" x14ac:dyDescent="0.2">
      <c r="A3" s="5">
        <v>10.199999999999999</v>
      </c>
      <c r="B3" s="5">
        <v>23900</v>
      </c>
      <c r="C3" s="5">
        <v>18200</v>
      </c>
    </row>
    <row r="4" spans="1:3" x14ac:dyDescent="0.2">
      <c r="A4" s="5">
        <v>10.4</v>
      </c>
      <c r="B4" s="5">
        <v>22400</v>
      </c>
      <c r="C4" s="5">
        <v>17400</v>
      </c>
    </row>
    <row r="5" spans="1:3" x14ac:dyDescent="0.2">
      <c r="A5" s="5">
        <v>10.6</v>
      </c>
      <c r="B5" s="5">
        <v>23700</v>
      </c>
      <c r="C5" s="5">
        <v>16900</v>
      </c>
    </row>
    <row r="6" spans="1:3" x14ac:dyDescent="0.2">
      <c r="A6" s="5">
        <v>10.8</v>
      </c>
      <c r="B6" s="5">
        <v>23100</v>
      </c>
      <c r="C6" s="5">
        <v>17400</v>
      </c>
    </row>
    <row r="7" spans="1:3" x14ac:dyDescent="0.2">
      <c r="A7" s="5">
        <v>11</v>
      </c>
      <c r="B7" s="5">
        <v>29200</v>
      </c>
      <c r="C7" s="5">
        <v>20500</v>
      </c>
    </row>
    <row r="8" spans="1:3" x14ac:dyDescent="0.2">
      <c r="A8" s="5">
        <v>11.2</v>
      </c>
      <c r="B8" s="5">
        <v>42100</v>
      </c>
      <c r="C8" s="5">
        <v>24000</v>
      </c>
    </row>
    <row r="9" spans="1:3" x14ac:dyDescent="0.2">
      <c r="A9" s="5">
        <v>11.4</v>
      </c>
      <c r="B9" s="5">
        <v>52800</v>
      </c>
      <c r="C9" s="5">
        <v>25000</v>
      </c>
    </row>
    <row r="10" spans="1:3" x14ac:dyDescent="0.2">
      <c r="A10" s="5">
        <v>11.6</v>
      </c>
      <c r="B10" s="5">
        <v>58900</v>
      </c>
      <c r="C10" s="5">
        <v>24200</v>
      </c>
    </row>
    <row r="11" spans="1:3" x14ac:dyDescent="0.2">
      <c r="A11" s="5">
        <v>11.8</v>
      </c>
      <c r="B11" s="5">
        <v>69200</v>
      </c>
      <c r="C11" s="5">
        <v>24600</v>
      </c>
    </row>
    <row r="12" spans="1:3" x14ac:dyDescent="0.2">
      <c r="A12" s="5">
        <v>12</v>
      </c>
      <c r="B12" s="5">
        <v>183000</v>
      </c>
      <c r="C12" s="5">
        <v>70200</v>
      </c>
    </row>
    <row r="13" spans="1:3" x14ac:dyDescent="0.2">
      <c r="A13" s="5">
        <v>12.2</v>
      </c>
      <c r="B13" s="5">
        <v>558000</v>
      </c>
      <c r="C13" s="5">
        <v>216000</v>
      </c>
    </row>
    <row r="14" spans="1:3" x14ac:dyDescent="0.2">
      <c r="A14" s="5">
        <v>12.4</v>
      </c>
      <c r="B14" s="5">
        <v>1140000</v>
      </c>
      <c r="C14" s="5">
        <v>473000</v>
      </c>
    </row>
    <row r="15" spans="1:3" x14ac:dyDescent="0.2">
      <c r="A15" s="5">
        <v>12.6</v>
      </c>
      <c r="B15" s="5">
        <v>1440000</v>
      </c>
      <c r="C15" s="5">
        <v>661000</v>
      </c>
    </row>
    <row r="16" spans="1:3" x14ac:dyDescent="0.2">
      <c r="A16" s="5">
        <v>12.8</v>
      </c>
      <c r="B16" s="5">
        <v>1230000</v>
      </c>
      <c r="C16" s="5">
        <v>503000</v>
      </c>
    </row>
    <row r="17" spans="1:3" x14ac:dyDescent="0.2">
      <c r="A17" s="5">
        <v>13</v>
      </c>
      <c r="B17" s="5">
        <v>942000</v>
      </c>
      <c r="C17" s="5">
        <v>339000</v>
      </c>
    </row>
    <row r="18" spans="1:3" x14ac:dyDescent="0.2">
      <c r="A18" s="5">
        <v>13.2</v>
      </c>
      <c r="B18" s="5">
        <v>668000</v>
      </c>
      <c r="C18" s="5">
        <v>212000</v>
      </c>
    </row>
    <row r="19" spans="1:3" x14ac:dyDescent="0.2">
      <c r="A19" s="5">
        <v>13.4</v>
      </c>
      <c r="B19" s="5">
        <v>523000</v>
      </c>
      <c r="C19" s="5">
        <v>151000</v>
      </c>
    </row>
    <row r="20" spans="1:3" x14ac:dyDescent="0.2">
      <c r="A20" s="5">
        <v>13.6</v>
      </c>
      <c r="B20" s="5">
        <v>468000</v>
      </c>
      <c r="C20" s="5">
        <v>145000</v>
      </c>
    </row>
    <row r="21" spans="1:3" x14ac:dyDescent="0.2">
      <c r="A21" s="5">
        <v>13.8</v>
      </c>
      <c r="B21" s="5">
        <v>492000</v>
      </c>
      <c r="C21" s="5">
        <v>185000</v>
      </c>
    </row>
    <row r="22" spans="1:3" x14ac:dyDescent="0.2">
      <c r="A22" s="5">
        <v>14</v>
      </c>
      <c r="B22" s="5">
        <v>501000</v>
      </c>
      <c r="C22" s="5">
        <v>168000</v>
      </c>
    </row>
    <row r="23" spans="1:3" x14ac:dyDescent="0.2">
      <c r="A23" s="5">
        <v>14.2</v>
      </c>
      <c r="B23" s="5">
        <v>477000</v>
      </c>
      <c r="C23" s="5">
        <v>172000</v>
      </c>
    </row>
    <row r="24" spans="1:3" x14ac:dyDescent="0.2">
      <c r="A24" s="5">
        <v>14.4</v>
      </c>
      <c r="B24" s="5">
        <v>504000</v>
      </c>
      <c r="C24" s="5">
        <v>176000</v>
      </c>
    </row>
    <row r="25" spans="1:3" x14ac:dyDescent="0.2">
      <c r="A25" s="5">
        <v>14.6</v>
      </c>
      <c r="B25" s="5">
        <v>559000</v>
      </c>
      <c r="C25" s="5">
        <v>261000</v>
      </c>
    </row>
    <row r="26" spans="1:3" x14ac:dyDescent="0.2">
      <c r="A26" s="5">
        <v>14.8</v>
      </c>
      <c r="B26" s="5">
        <v>686000</v>
      </c>
      <c r="C26" s="5">
        <v>371000</v>
      </c>
    </row>
    <row r="27" spans="1:3" x14ac:dyDescent="0.2">
      <c r="A27" s="5">
        <v>15</v>
      </c>
      <c r="B27" s="5">
        <v>786000</v>
      </c>
      <c r="C27" s="5">
        <v>408000</v>
      </c>
    </row>
    <row r="28" spans="1:3" x14ac:dyDescent="0.2">
      <c r="A28" s="5">
        <v>15.2</v>
      </c>
      <c r="B28" s="5">
        <v>754000</v>
      </c>
      <c r="C28" s="5">
        <v>309000</v>
      </c>
    </row>
    <row r="29" spans="1:3" x14ac:dyDescent="0.2">
      <c r="A29" s="5">
        <v>15.4</v>
      </c>
      <c r="B29" s="5">
        <v>649000</v>
      </c>
      <c r="C29" s="5">
        <v>208000</v>
      </c>
    </row>
    <row r="30" spans="1:3" x14ac:dyDescent="0.2">
      <c r="A30" s="5">
        <v>15.6</v>
      </c>
      <c r="B30" s="5">
        <v>484000</v>
      </c>
      <c r="C30" s="5">
        <v>115000</v>
      </c>
    </row>
    <row r="31" spans="1:3" x14ac:dyDescent="0.2">
      <c r="A31" s="5">
        <v>15.8</v>
      </c>
      <c r="B31" s="5">
        <v>358000</v>
      </c>
      <c r="C31" s="5">
        <v>70600</v>
      </c>
    </row>
    <row r="32" spans="1:3" x14ac:dyDescent="0.2">
      <c r="A32" s="5">
        <v>16</v>
      </c>
      <c r="B32" s="5">
        <v>249000</v>
      </c>
      <c r="C32" s="5">
        <v>45400</v>
      </c>
    </row>
    <row r="33" spans="1:3" x14ac:dyDescent="0.2">
      <c r="A33" s="5">
        <v>16.2</v>
      </c>
      <c r="B33" s="5">
        <v>198000</v>
      </c>
      <c r="C33" s="5">
        <v>40800</v>
      </c>
    </row>
    <row r="34" spans="1:3" x14ac:dyDescent="0.2">
      <c r="A34" s="5">
        <v>16.399999999999999</v>
      </c>
      <c r="B34" s="5">
        <v>151000</v>
      </c>
      <c r="C34" s="5">
        <v>31200</v>
      </c>
    </row>
    <row r="35" spans="1:3" x14ac:dyDescent="0.2">
      <c r="A35" s="5">
        <v>16.600000000000001</v>
      </c>
      <c r="B35" s="5">
        <v>117000</v>
      </c>
      <c r="C35" s="5">
        <v>24600</v>
      </c>
    </row>
    <row r="36" spans="1:3" x14ac:dyDescent="0.2">
      <c r="A36" s="5">
        <v>16.8</v>
      </c>
      <c r="B36" s="5">
        <v>86500</v>
      </c>
      <c r="C36" s="5">
        <v>22000</v>
      </c>
    </row>
    <row r="37" spans="1:3" x14ac:dyDescent="0.2">
      <c r="A37" s="5">
        <v>17</v>
      </c>
      <c r="B37" s="5">
        <v>67100</v>
      </c>
      <c r="C37" s="5">
        <v>20800</v>
      </c>
    </row>
    <row r="38" spans="1:3" x14ac:dyDescent="0.2">
      <c r="A38" s="5">
        <v>17.2</v>
      </c>
      <c r="B38" s="5">
        <v>42500</v>
      </c>
      <c r="C38" s="5">
        <v>18800</v>
      </c>
    </row>
    <row r="39" spans="1:3" x14ac:dyDescent="0.2">
      <c r="A39" s="5">
        <v>17.399999999999999</v>
      </c>
      <c r="B39" s="5">
        <v>31900</v>
      </c>
      <c r="C39" s="5">
        <v>16900</v>
      </c>
    </row>
    <row r="40" spans="1:3" x14ac:dyDescent="0.2">
      <c r="A40" s="5">
        <v>17.600000000000001</v>
      </c>
      <c r="B40" s="5">
        <v>20800</v>
      </c>
      <c r="C40" s="5">
        <v>14800</v>
      </c>
    </row>
    <row r="41" spans="1:3" x14ac:dyDescent="0.2">
      <c r="A41" s="5">
        <v>17.8</v>
      </c>
      <c r="B41" s="5">
        <v>16900</v>
      </c>
      <c r="C41" s="5">
        <v>13700</v>
      </c>
    </row>
    <row r="42" spans="1:3" x14ac:dyDescent="0.2">
      <c r="A42" s="5">
        <v>18</v>
      </c>
      <c r="B42" s="5">
        <v>12700</v>
      </c>
      <c r="C42" s="5">
        <v>12200</v>
      </c>
    </row>
    <row r="43" spans="1:3" x14ac:dyDescent="0.2">
      <c r="A43" s="5">
        <v>18.2</v>
      </c>
      <c r="B43" s="5">
        <v>11000</v>
      </c>
      <c r="C43" s="5">
        <v>11100</v>
      </c>
    </row>
    <row r="44" spans="1:3" x14ac:dyDescent="0.2">
      <c r="A44" s="5">
        <v>18.399999999999999</v>
      </c>
      <c r="B44" s="5">
        <v>9780</v>
      </c>
      <c r="C44" s="5">
        <v>10100</v>
      </c>
    </row>
    <row r="45" spans="1:3" x14ac:dyDescent="0.2">
      <c r="A45" s="5">
        <v>18.600000000000001</v>
      </c>
      <c r="B45" s="5">
        <v>8780</v>
      </c>
      <c r="C45" s="5">
        <v>99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740CA-9EAA-354F-A9E8-E13A6E9AA5D9}">
  <dimension ref="A1:D5"/>
  <sheetViews>
    <sheetView workbookViewId="0">
      <selection sqref="A1:D5"/>
    </sheetView>
  </sheetViews>
  <sheetFormatPr baseColWidth="10" defaultRowHeight="16" x14ac:dyDescent="0.2"/>
  <sheetData>
    <row r="1" spans="1:4" x14ac:dyDescent="0.2">
      <c r="A1" s="5"/>
      <c r="B1" s="5" t="s">
        <v>66</v>
      </c>
      <c r="C1" s="5"/>
      <c r="D1" s="5"/>
    </row>
    <row r="2" spans="1:4" x14ac:dyDescent="0.2">
      <c r="A2" s="5" t="s">
        <v>67</v>
      </c>
      <c r="B2" s="5">
        <v>1.2267E-2</v>
      </c>
      <c r="C2" s="5">
        <v>1.2108000000000001E-2</v>
      </c>
      <c r="D2" s="5">
        <v>8.9040000000000005E-3</v>
      </c>
    </row>
    <row r="3" spans="1:4" x14ac:dyDescent="0.2">
      <c r="A3" s="5" t="s">
        <v>68</v>
      </c>
      <c r="B3" s="5">
        <v>1.4069E-2</v>
      </c>
      <c r="C3" s="5">
        <v>1.3821E-2</v>
      </c>
      <c r="D3" s="5">
        <v>1.5893000000000001E-2</v>
      </c>
    </row>
    <row r="4" spans="1:4" x14ac:dyDescent="0.2">
      <c r="A4" s="5" t="s">
        <v>69</v>
      </c>
      <c r="B4" s="5">
        <v>1.7062999999999998E-2</v>
      </c>
      <c r="C4" s="5">
        <v>1.8315000000000001E-2</v>
      </c>
      <c r="D4" s="5">
        <v>1.7245E-2</v>
      </c>
    </row>
    <row r="5" spans="1:4" x14ac:dyDescent="0.2">
      <c r="A5" s="5" t="s">
        <v>6</v>
      </c>
      <c r="B5" s="5">
        <v>1.4799999999999999E-4</v>
      </c>
      <c r="C5" s="5">
        <v>1.54E-4</v>
      </c>
      <c r="D5" s="5">
        <v>2.7300000000000002E-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522F3-47F9-034C-8353-F25FC44FBB1A}">
  <dimension ref="A1:D102"/>
  <sheetViews>
    <sheetView workbookViewId="0">
      <selection sqref="A1:D102"/>
    </sheetView>
  </sheetViews>
  <sheetFormatPr baseColWidth="10" defaultRowHeight="16" x14ac:dyDescent="0.2"/>
  <sheetData>
    <row r="1" spans="1:4" x14ac:dyDescent="0.2">
      <c r="A1" s="5" t="s">
        <v>14</v>
      </c>
      <c r="B1" s="5" t="s">
        <v>70</v>
      </c>
      <c r="C1" s="5" t="s">
        <v>71</v>
      </c>
      <c r="D1" s="5" t="s">
        <v>72</v>
      </c>
    </row>
    <row r="2" spans="1:4" x14ac:dyDescent="0.2">
      <c r="A2" s="5">
        <v>400</v>
      </c>
      <c r="B2" s="5">
        <v>9535.8490000000002</v>
      </c>
      <c r="C2" s="5">
        <v>11114.76</v>
      </c>
      <c r="D2" s="5">
        <v>10547.52</v>
      </c>
    </row>
    <row r="3" spans="1:4" x14ac:dyDescent="0.2">
      <c r="A3" s="5">
        <v>402</v>
      </c>
      <c r="B3" s="5">
        <v>12373.99</v>
      </c>
      <c r="C3" s="5">
        <v>14617.61</v>
      </c>
      <c r="D3" s="5">
        <v>13750.18</v>
      </c>
    </row>
    <row r="4" spans="1:4" x14ac:dyDescent="0.2">
      <c r="A4" s="5">
        <v>404</v>
      </c>
      <c r="B4" s="5">
        <v>16748.16</v>
      </c>
      <c r="C4" s="5">
        <v>19713.009999999998</v>
      </c>
      <c r="D4" s="5">
        <v>18223.759999999998</v>
      </c>
    </row>
    <row r="5" spans="1:4" x14ac:dyDescent="0.2">
      <c r="A5" s="5">
        <v>406</v>
      </c>
      <c r="B5" s="5">
        <v>22124.26</v>
      </c>
      <c r="C5" s="5">
        <v>24788.92</v>
      </c>
      <c r="D5" s="5">
        <v>23432.22</v>
      </c>
    </row>
    <row r="6" spans="1:4" x14ac:dyDescent="0.2">
      <c r="A6" s="5">
        <v>408</v>
      </c>
      <c r="B6" s="5">
        <v>28159.21</v>
      </c>
      <c r="C6" s="5">
        <v>32116.240000000002</v>
      </c>
      <c r="D6" s="5">
        <v>30055.86</v>
      </c>
    </row>
    <row r="7" spans="1:4" x14ac:dyDescent="0.2">
      <c r="A7" s="5">
        <v>410</v>
      </c>
      <c r="B7" s="5">
        <v>36295.480000000003</v>
      </c>
      <c r="C7" s="5">
        <v>39999.11</v>
      </c>
      <c r="D7" s="5">
        <v>38127.800000000003</v>
      </c>
    </row>
    <row r="8" spans="1:4" x14ac:dyDescent="0.2">
      <c r="A8" s="5">
        <v>412</v>
      </c>
      <c r="B8" s="5">
        <v>46151.02</v>
      </c>
      <c r="C8" s="5">
        <v>51302.94</v>
      </c>
      <c r="D8" s="5">
        <v>49351.72</v>
      </c>
    </row>
    <row r="9" spans="1:4" x14ac:dyDescent="0.2">
      <c r="A9" s="5">
        <v>414</v>
      </c>
      <c r="B9" s="5">
        <v>58546.45</v>
      </c>
      <c r="C9" s="5">
        <v>65780.2</v>
      </c>
      <c r="D9" s="5">
        <v>62232.52</v>
      </c>
    </row>
    <row r="10" spans="1:4" x14ac:dyDescent="0.2">
      <c r="A10" s="5">
        <v>416</v>
      </c>
      <c r="B10" s="5">
        <v>73119.22</v>
      </c>
      <c r="C10" s="5">
        <v>79742.850000000006</v>
      </c>
      <c r="D10" s="5">
        <v>77530.429999999993</v>
      </c>
    </row>
    <row r="11" spans="1:4" x14ac:dyDescent="0.2">
      <c r="A11" s="5">
        <v>418</v>
      </c>
      <c r="B11" s="5">
        <v>90122.73</v>
      </c>
      <c r="C11" s="5">
        <v>100017.3</v>
      </c>
      <c r="D11" s="5">
        <v>96752.22</v>
      </c>
    </row>
    <row r="12" spans="1:4" x14ac:dyDescent="0.2">
      <c r="A12" s="5">
        <v>420</v>
      </c>
      <c r="B12" s="5">
        <v>108021</v>
      </c>
      <c r="C12" s="5">
        <v>119564.6</v>
      </c>
      <c r="D12" s="5">
        <v>115141.7</v>
      </c>
    </row>
    <row r="13" spans="1:4" x14ac:dyDescent="0.2">
      <c r="A13" s="5">
        <v>422</v>
      </c>
      <c r="B13" s="5">
        <v>126114.1</v>
      </c>
      <c r="C13" s="5">
        <v>141285.29999999999</v>
      </c>
      <c r="D13" s="5">
        <v>136505.70000000001</v>
      </c>
    </row>
    <row r="14" spans="1:4" x14ac:dyDescent="0.2">
      <c r="A14" s="5">
        <v>424</v>
      </c>
      <c r="B14" s="5">
        <v>145784.29999999999</v>
      </c>
      <c r="C14" s="5">
        <v>163169.79999999999</v>
      </c>
      <c r="D14" s="5">
        <v>157454.6</v>
      </c>
    </row>
    <row r="15" spans="1:4" x14ac:dyDescent="0.2">
      <c r="A15" s="5">
        <v>426</v>
      </c>
      <c r="B15" s="5">
        <v>163366.70000000001</v>
      </c>
      <c r="C15" s="5">
        <v>180826.4</v>
      </c>
      <c r="D15" s="5">
        <v>175134.5</v>
      </c>
    </row>
    <row r="16" spans="1:4" x14ac:dyDescent="0.2">
      <c r="A16" s="5">
        <v>428</v>
      </c>
      <c r="B16" s="5">
        <v>180255.2</v>
      </c>
      <c r="C16" s="5">
        <v>202966.2</v>
      </c>
      <c r="D16" s="5">
        <v>192948.9</v>
      </c>
    </row>
    <row r="17" spans="1:4" x14ac:dyDescent="0.2">
      <c r="A17" s="5">
        <v>430</v>
      </c>
      <c r="B17" s="5">
        <v>195656.4</v>
      </c>
      <c r="C17" s="5">
        <v>218055.5</v>
      </c>
      <c r="D17" s="5">
        <v>206383.3</v>
      </c>
    </row>
    <row r="18" spans="1:4" x14ac:dyDescent="0.2">
      <c r="A18" s="5">
        <v>432</v>
      </c>
      <c r="B18" s="5">
        <v>208051.9</v>
      </c>
      <c r="C18" s="5">
        <v>229534.8</v>
      </c>
      <c r="D18" s="5">
        <v>218971.7</v>
      </c>
    </row>
    <row r="19" spans="1:4" x14ac:dyDescent="0.2">
      <c r="A19" s="5">
        <v>434</v>
      </c>
      <c r="B19" s="5">
        <v>217591.6</v>
      </c>
      <c r="C19" s="5">
        <v>241442.9</v>
      </c>
      <c r="D19" s="5">
        <v>228486.1</v>
      </c>
    </row>
    <row r="20" spans="1:4" x14ac:dyDescent="0.2">
      <c r="A20" s="5">
        <v>436</v>
      </c>
      <c r="B20" s="5">
        <v>226351.7</v>
      </c>
      <c r="C20" s="5">
        <v>250930</v>
      </c>
      <c r="D20" s="5">
        <v>235990.8</v>
      </c>
    </row>
    <row r="21" spans="1:4" x14ac:dyDescent="0.2">
      <c r="A21" s="5">
        <v>438</v>
      </c>
      <c r="B21" s="5">
        <v>230148.8</v>
      </c>
      <c r="C21" s="5">
        <v>256844.1</v>
      </c>
      <c r="D21" s="5">
        <v>238552.2</v>
      </c>
    </row>
    <row r="22" spans="1:4" x14ac:dyDescent="0.2">
      <c r="A22" s="5">
        <v>440</v>
      </c>
      <c r="B22" s="5">
        <v>235472.3</v>
      </c>
      <c r="C22" s="5">
        <v>260733</v>
      </c>
      <c r="D22" s="5">
        <v>245780.1</v>
      </c>
    </row>
    <row r="23" spans="1:4" x14ac:dyDescent="0.2">
      <c r="A23" s="5">
        <v>442</v>
      </c>
      <c r="B23" s="5">
        <v>237727.6</v>
      </c>
      <c r="C23" s="5">
        <v>260243.7</v>
      </c>
      <c r="D23" s="5">
        <v>246452.6</v>
      </c>
    </row>
    <row r="24" spans="1:4" x14ac:dyDescent="0.2">
      <c r="A24" s="5">
        <v>444</v>
      </c>
      <c r="B24" s="5">
        <v>238096</v>
      </c>
      <c r="C24" s="5">
        <v>258512.7</v>
      </c>
      <c r="D24" s="5">
        <v>247838.5</v>
      </c>
    </row>
    <row r="25" spans="1:4" x14ac:dyDescent="0.2">
      <c r="A25" s="5">
        <v>446</v>
      </c>
      <c r="B25" s="5">
        <v>237452.79999999999</v>
      </c>
      <c r="C25" s="5">
        <v>259814.8</v>
      </c>
      <c r="D25" s="5">
        <v>247068.5</v>
      </c>
    </row>
    <row r="26" spans="1:4" x14ac:dyDescent="0.2">
      <c r="A26" s="5">
        <v>448</v>
      </c>
      <c r="B26" s="5">
        <v>234591.2</v>
      </c>
      <c r="C26" s="5">
        <v>254666.8</v>
      </c>
      <c r="D26" s="5">
        <v>243830.8</v>
      </c>
    </row>
    <row r="27" spans="1:4" x14ac:dyDescent="0.2">
      <c r="A27" s="5">
        <v>450</v>
      </c>
      <c r="B27" s="5">
        <v>230659.5</v>
      </c>
      <c r="C27" s="5">
        <v>245957.5</v>
      </c>
      <c r="D27" s="5">
        <v>240121.3</v>
      </c>
    </row>
    <row r="28" spans="1:4" x14ac:dyDescent="0.2">
      <c r="A28" s="5">
        <v>452</v>
      </c>
      <c r="B28" s="5">
        <v>224932.6</v>
      </c>
      <c r="C28" s="5">
        <v>243078.39999999999</v>
      </c>
      <c r="D28" s="5">
        <v>233792</v>
      </c>
    </row>
    <row r="29" spans="1:4" x14ac:dyDescent="0.2">
      <c r="A29" s="5">
        <v>454</v>
      </c>
      <c r="B29" s="5">
        <v>218550.7</v>
      </c>
      <c r="C29" s="5">
        <v>235217</v>
      </c>
      <c r="D29" s="5">
        <v>230156.6</v>
      </c>
    </row>
    <row r="30" spans="1:4" x14ac:dyDescent="0.2">
      <c r="A30" s="5">
        <v>456</v>
      </c>
      <c r="B30" s="5">
        <v>210040.1</v>
      </c>
      <c r="C30" s="5">
        <v>230260</v>
      </c>
      <c r="D30" s="5">
        <v>222199.7</v>
      </c>
    </row>
    <row r="31" spans="1:4" x14ac:dyDescent="0.2">
      <c r="A31" s="5">
        <v>458</v>
      </c>
      <c r="B31" s="5">
        <v>204662.1</v>
      </c>
      <c r="C31" s="5">
        <v>223657.8</v>
      </c>
      <c r="D31" s="5">
        <v>215693</v>
      </c>
    </row>
    <row r="32" spans="1:4" x14ac:dyDescent="0.2">
      <c r="A32" s="5">
        <v>460</v>
      </c>
      <c r="B32" s="5">
        <v>199229.5</v>
      </c>
      <c r="C32" s="5">
        <v>217466.9</v>
      </c>
      <c r="D32" s="5">
        <v>208741.9</v>
      </c>
    </row>
    <row r="33" spans="1:4" x14ac:dyDescent="0.2">
      <c r="A33" s="5">
        <v>462</v>
      </c>
      <c r="B33" s="5">
        <v>194299.7</v>
      </c>
      <c r="C33" s="5">
        <v>215110.2</v>
      </c>
      <c r="D33" s="5">
        <v>206260.5</v>
      </c>
    </row>
    <row r="34" spans="1:4" x14ac:dyDescent="0.2">
      <c r="A34" s="5">
        <v>464</v>
      </c>
      <c r="B34" s="5">
        <v>191859.3</v>
      </c>
      <c r="C34" s="5">
        <v>210250.7</v>
      </c>
      <c r="D34" s="5">
        <v>202615.3</v>
      </c>
    </row>
    <row r="35" spans="1:4" x14ac:dyDescent="0.2">
      <c r="A35" s="5">
        <v>466</v>
      </c>
      <c r="B35" s="5">
        <v>189603.9</v>
      </c>
      <c r="C35" s="5">
        <v>206147.4</v>
      </c>
      <c r="D35" s="5">
        <v>199163.2</v>
      </c>
    </row>
    <row r="36" spans="1:4" x14ac:dyDescent="0.2">
      <c r="A36" s="5">
        <v>468</v>
      </c>
      <c r="B36" s="5">
        <v>187857.4</v>
      </c>
      <c r="C36" s="5">
        <v>203529.5</v>
      </c>
      <c r="D36" s="5">
        <v>197954.6</v>
      </c>
    </row>
    <row r="37" spans="1:4" x14ac:dyDescent="0.2">
      <c r="A37" s="5">
        <v>470</v>
      </c>
      <c r="B37" s="5">
        <v>186184.9</v>
      </c>
      <c r="C37" s="5">
        <v>203913.60000000001</v>
      </c>
      <c r="D37" s="5">
        <v>195849.4</v>
      </c>
    </row>
    <row r="38" spans="1:4" x14ac:dyDescent="0.2">
      <c r="A38" s="5">
        <v>472</v>
      </c>
      <c r="B38" s="5">
        <v>184409.1</v>
      </c>
      <c r="C38" s="5">
        <v>202535.4</v>
      </c>
      <c r="D38" s="5">
        <v>196313.3</v>
      </c>
    </row>
    <row r="39" spans="1:4" x14ac:dyDescent="0.2">
      <c r="A39" s="5">
        <v>474</v>
      </c>
      <c r="B39" s="5">
        <v>184927.6</v>
      </c>
      <c r="C39" s="5">
        <v>201484.79999999999</v>
      </c>
      <c r="D39" s="5">
        <v>194796.79999999999</v>
      </c>
    </row>
    <row r="40" spans="1:4" x14ac:dyDescent="0.2">
      <c r="A40" s="5">
        <v>476</v>
      </c>
      <c r="B40" s="5">
        <v>184656.7</v>
      </c>
      <c r="C40" s="5">
        <v>202243</v>
      </c>
      <c r="D40" s="5">
        <v>197691.5</v>
      </c>
    </row>
    <row r="41" spans="1:4" x14ac:dyDescent="0.2">
      <c r="A41" s="5">
        <v>478</v>
      </c>
      <c r="B41" s="5">
        <v>184602.1</v>
      </c>
      <c r="C41" s="5">
        <v>202311.3</v>
      </c>
      <c r="D41" s="5">
        <v>199048.2</v>
      </c>
    </row>
    <row r="42" spans="1:4" x14ac:dyDescent="0.2">
      <c r="A42" s="5">
        <v>480</v>
      </c>
      <c r="B42" s="5">
        <v>185549.5</v>
      </c>
      <c r="C42" s="5">
        <v>207067.5</v>
      </c>
      <c r="D42" s="5">
        <v>202291.8</v>
      </c>
    </row>
    <row r="43" spans="1:4" x14ac:dyDescent="0.2">
      <c r="A43" s="5">
        <v>482</v>
      </c>
      <c r="B43" s="5">
        <v>188849.6</v>
      </c>
      <c r="C43" s="5">
        <v>208075.3</v>
      </c>
      <c r="D43" s="5">
        <v>206798.5</v>
      </c>
    </row>
    <row r="44" spans="1:4" x14ac:dyDescent="0.2">
      <c r="A44" s="5">
        <v>484</v>
      </c>
      <c r="B44" s="5">
        <v>190379.8</v>
      </c>
      <c r="C44" s="5">
        <v>208075.3</v>
      </c>
      <c r="D44" s="5">
        <v>206798.5</v>
      </c>
    </row>
    <row r="45" spans="1:4" x14ac:dyDescent="0.2">
      <c r="A45" s="5">
        <v>486</v>
      </c>
      <c r="B45" s="5">
        <v>190379.8</v>
      </c>
      <c r="C45" s="5">
        <v>211490.4</v>
      </c>
      <c r="D45" s="5">
        <v>211394.9</v>
      </c>
    </row>
    <row r="46" spans="1:4" x14ac:dyDescent="0.2">
      <c r="A46" s="5">
        <v>488</v>
      </c>
      <c r="B46" s="5">
        <v>194344.6</v>
      </c>
      <c r="C46" s="5">
        <v>215018.6</v>
      </c>
      <c r="D46" s="5">
        <v>218082.8</v>
      </c>
    </row>
    <row r="47" spans="1:4" x14ac:dyDescent="0.2">
      <c r="A47" s="5">
        <v>490</v>
      </c>
      <c r="B47" s="5">
        <v>198925.4</v>
      </c>
      <c r="C47" s="5">
        <v>221386.9</v>
      </c>
      <c r="D47" s="5">
        <v>226784.4</v>
      </c>
    </row>
    <row r="48" spans="1:4" x14ac:dyDescent="0.2">
      <c r="A48" s="5">
        <v>492</v>
      </c>
      <c r="B48" s="5">
        <v>202311.3</v>
      </c>
      <c r="C48" s="5">
        <v>226180.1</v>
      </c>
      <c r="D48" s="5">
        <v>234983</v>
      </c>
    </row>
    <row r="49" spans="1:4" x14ac:dyDescent="0.2">
      <c r="A49" s="5">
        <v>494</v>
      </c>
      <c r="B49" s="5">
        <v>208012.9</v>
      </c>
      <c r="C49" s="5">
        <v>233119.5</v>
      </c>
      <c r="D49" s="5">
        <v>245766.39999999999</v>
      </c>
    </row>
    <row r="50" spans="1:4" x14ac:dyDescent="0.2">
      <c r="A50" s="5">
        <v>496</v>
      </c>
      <c r="B50" s="5">
        <v>212116.1</v>
      </c>
      <c r="C50" s="5">
        <v>240285.1</v>
      </c>
      <c r="D50" s="5">
        <v>255645.3</v>
      </c>
    </row>
    <row r="51" spans="1:4" x14ac:dyDescent="0.2">
      <c r="A51" s="5">
        <v>498</v>
      </c>
      <c r="B51" s="5">
        <v>216632.6</v>
      </c>
      <c r="C51" s="5">
        <v>249232.2</v>
      </c>
      <c r="D51" s="5">
        <v>264869.3</v>
      </c>
    </row>
    <row r="52" spans="1:4" x14ac:dyDescent="0.2">
      <c r="A52" s="5">
        <v>500</v>
      </c>
      <c r="B52" s="5">
        <v>220349.8</v>
      </c>
      <c r="C52" s="5">
        <v>256362.7</v>
      </c>
      <c r="D52" s="5">
        <v>275097.2</v>
      </c>
    </row>
    <row r="53" spans="1:4" x14ac:dyDescent="0.2">
      <c r="A53" s="5">
        <v>502</v>
      </c>
      <c r="B53" s="5">
        <v>221958</v>
      </c>
      <c r="C53" s="5">
        <v>256300.3</v>
      </c>
      <c r="D53" s="5">
        <v>280746.2</v>
      </c>
    </row>
    <row r="54" spans="1:4" x14ac:dyDescent="0.2">
      <c r="A54" s="5">
        <v>504</v>
      </c>
      <c r="B54" s="5">
        <v>222246.5</v>
      </c>
      <c r="C54" s="5">
        <v>259206.7</v>
      </c>
      <c r="D54" s="5">
        <v>285143.7</v>
      </c>
    </row>
    <row r="55" spans="1:4" x14ac:dyDescent="0.2">
      <c r="A55" s="5">
        <v>506</v>
      </c>
      <c r="B55" s="5">
        <v>221026.2</v>
      </c>
      <c r="C55" s="5">
        <v>257789.5</v>
      </c>
      <c r="D55" s="5">
        <v>283640.8</v>
      </c>
    </row>
    <row r="56" spans="1:4" x14ac:dyDescent="0.2">
      <c r="A56" s="5">
        <v>508</v>
      </c>
      <c r="B56" s="5">
        <v>217858.7</v>
      </c>
      <c r="C56" s="5">
        <v>255955.3</v>
      </c>
      <c r="D56" s="5">
        <v>282293.90000000002</v>
      </c>
    </row>
    <row r="57" spans="1:4" x14ac:dyDescent="0.2">
      <c r="A57" s="5">
        <v>510</v>
      </c>
      <c r="B57" s="5">
        <v>212673.6</v>
      </c>
      <c r="C57" s="5">
        <v>249512.9</v>
      </c>
      <c r="D57" s="5">
        <v>275412.90000000002</v>
      </c>
    </row>
    <row r="58" spans="1:4" x14ac:dyDescent="0.2">
      <c r="A58" s="5">
        <v>512</v>
      </c>
      <c r="B58" s="5">
        <v>206625</v>
      </c>
      <c r="C58" s="5">
        <v>239550.2</v>
      </c>
      <c r="D58" s="5">
        <v>265947.3</v>
      </c>
    </row>
    <row r="59" spans="1:4" x14ac:dyDescent="0.2">
      <c r="A59" s="5">
        <v>514</v>
      </c>
      <c r="B59" s="5">
        <v>197794.8</v>
      </c>
      <c r="C59" s="5">
        <v>227743.4</v>
      </c>
      <c r="D59" s="5">
        <v>253173.7</v>
      </c>
    </row>
    <row r="60" spans="1:4" x14ac:dyDescent="0.2">
      <c r="A60" s="5">
        <v>516</v>
      </c>
      <c r="B60" s="5">
        <v>186984.1</v>
      </c>
      <c r="C60" s="5">
        <v>215574.1</v>
      </c>
      <c r="D60" s="5">
        <v>238306.6</v>
      </c>
    </row>
    <row r="61" spans="1:4" x14ac:dyDescent="0.2">
      <c r="A61" s="5">
        <v>518</v>
      </c>
      <c r="B61" s="5">
        <v>177033.1</v>
      </c>
      <c r="C61" s="5">
        <v>203313.2</v>
      </c>
      <c r="D61" s="5">
        <v>226082.7</v>
      </c>
    </row>
    <row r="62" spans="1:4" x14ac:dyDescent="0.2">
      <c r="A62" s="5">
        <v>520</v>
      </c>
      <c r="B62" s="5">
        <v>168596.6</v>
      </c>
      <c r="C62" s="5">
        <v>192387.5</v>
      </c>
      <c r="D62" s="5">
        <v>211307.2</v>
      </c>
    </row>
    <row r="63" spans="1:4" x14ac:dyDescent="0.2">
      <c r="A63" s="5">
        <v>522</v>
      </c>
      <c r="B63" s="5">
        <v>159362.9</v>
      </c>
      <c r="C63" s="5">
        <v>178245.5</v>
      </c>
      <c r="D63" s="5">
        <v>197245.1</v>
      </c>
    </row>
    <row r="64" spans="1:4" x14ac:dyDescent="0.2">
      <c r="A64" s="5">
        <v>524</v>
      </c>
      <c r="B64" s="5">
        <v>151181.79999999999</v>
      </c>
      <c r="C64" s="5">
        <v>169442.6</v>
      </c>
      <c r="D64" s="5">
        <v>186163.5</v>
      </c>
    </row>
    <row r="65" spans="1:4" x14ac:dyDescent="0.2">
      <c r="A65" s="5">
        <v>526</v>
      </c>
      <c r="B65" s="5">
        <v>145587.4</v>
      </c>
      <c r="C65" s="5">
        <v>161503.20000000001</v>
      </c>
      <c r="D65" s="5">
        <v>175951.2</v>
      </c>
    </row>
    <row r="66" spans="1:4" x14ac:dyDescent="0.2">
      <c r="A66" s="5">
        <v>528</v>
      </c>
      <c r="B66" s="5">
        <v>138796.1</v>
      </c>
      <c r="C66" s="5">
        <v>153721.70000000001</v>
      </c>
      <c r="D66" s="5">
        <v>167167.79999999999</v>
      </c>
    </row>
    <row r="67" spans="1:4" x14ac:dyDescent="0.2">
      <c r="A67" s="5">
        <v>530</v>
      </c>
      <c r="B67" s="5">
        <v>133328.4</v>
      </c>
      <c r="C67" s="5">
        <v>147677</v>
      </c>
      <c r="D67" s="5">
        <v>161045.1</v>
      </c>
    </row>
    <row r="68" spans="1:4" x14ac:dyDescent="0.2">
      <c r="A68" s="5">
        <v>532</v>
      </c>
      <c r="B68" s="5">
        <v>128973.7</v>
      </c>
      <c r="C68" s="5">
        <v>139800</v>
      </c>
      <c r="D68" s="5">
        <v>153246.1</v>
      </c>
    </row>
    <row r="69" spans="1:4" x14ac:dyDescent="0.2">
      <c r="A69" s="5">
        <v>534</v>
      </c>
      <c r="B69" s="5">
        <v>123239</v>
      </c>
      <c r="C69" s="5">
        <v>135655.79999999999</v>
      </c>
      <c r="D69" s="5">
        <v>145663.4</v>
      </c>
    </row>
    <row r="70" spans="1:4" x14ac:dyDescent="0.2">
      <c r="A70" s="5">
        <v>536</v>
      </c>
      <c r="B70" s="5">
        <v>119172.8</v>
      </c>
      <c r="C70" s="5">
        <v>130574.1</v>
      </c>
      <c r="D70" s="5">
        <v>140579.70000000001</v>
      </c>
    </row>
    <row r="71" spans="1:4" x14ac:dyDescent="0.2">
      <c r="A71" s="5">
        <v>538</v>
      </c>
      <c r="B71" s="5">
        <v>115246.9</v>
      </c>
      <c r="C71" s="5">
        <v>124948.5</v>
      </c>
      <c r="D71" s="5">
        <v>134043.79999999999</v>
      </c>
    </row>
    <row r="72" spans="1:4" x14ac:dyDescent="0.2">
      <c r="A72" s="5">
        <v>540</v>
      </c>
      <c r="B72" s="5">
        <v>111054.1</v>
      </c>
      <c r="C72" s="5">
        <v>120687.4</v>
      </c>
      <c r="D72" s="5">
        <v>128620.9</v>
      </c>
    </row>
    <row r="73" spans="1:4" x14ac:dyDescent="0.2">
      <c r="A73" s="5">
        <v>542</v>
      </c>
      <c r="B73" s="5">
        <v>106635</v>
      </c>
      <c r="C73" s="5">
        <v>115246.9</v>
      </c>
      <c r="D73" s="5">
        <v>123574.2</v>
      </c>
    </row>
    <row r="74" spans="1:4" x14ac:dyDescent="0.2">
      <c r="A74" s="5">
        <v>544</v>
      </c>
      <c r="B74" s="5">
        <v>102483.1</v>
      </c>
      <c r="C74" s="5">
        <v>111044.3</v>
      </c>
      <c r="D74" s="5">
        <v>118338.5</v>
      </c>
    </row>
    <row r="75" spans="1:4" x14ac:dyDescent="0.2">
      <c r="A75" s="5">
        <v>546</v>
      </c>
      <c r="B75" s="5">
        <v>99693.68</v>
      </c>
      <c r="C75" s="5">
        <v>107118.5</v>
      </c>
      <c r="D75" s="5">
        <v>113428.3</v>
      </c>
    </row>
    <row r="76" spans="1:4" x14ac:dyDescent="0.2">
      <c r="A76" s="5">
        <v>548</v>
      </c>
      <c r="B76" s="5">
        <v>96222.02</v>
      </c>
      <c r="C76" s="5">
        <v>102666.3</v>
      </c>
      <c r="D76" s="5">
        <v>108079.5</v>
      </c>
    </row>
    <row r="77" spans="1:4" x14ac:dyDescent="0.2">
      <c r="A77" s="5">
        <v>550</v>
      </c>
      <c r="B77" s="5">
        <v>93483.3</v>
      </c>
      <c r="C77" s="5">
        <v>98678.1</v>
      </c>
      <c r="D77" s="5">
        <v>103678</v>
      </c>
    </row>
    <row r="78" spans="1:4" x14ac:dyDescent="0.2">
      <c r="A78" s="5">
        <v>552</v>
      </c>
      <c r="B78" s="5">
        <v>89561.36</v>
      </c>
      <c r="C78" s="5">
        <v>94878.97</v>
      </c>
      <c r="D78" s="5">
        <v>99520.2</v>
      </c>
    </row>
    <row r="79" spans="1:4" x14ac:dyDescent="0.2">
      <c r="A79" s="5">
        <v>554</v>
      </c>
      <c r="B79" s="5">
        <v>87025.35</v>
      </c>
      <c r="C79" s="5">
        <v>91031.1</v>
      </c>
      <c r="D79" s="5">
        <v>95017.37</v>
      </c>
    </row>
    <row r="80" spans="1:4" x14ac:dyDescent="0.2">
      <c r="A80" s="5">
        <v>556</v>
      </c>
      <c r="B80" s="5">
        <v>83364.61</v>
      </c>
      <c r="C80" s="5">
        <v>87908.36</v>
      </c>
      <c r="D80" s="5">
        <v>90619.81</v>
      </c>
    </row>
    <row r="81" spans="1:4" x14ac:dyDescent="0.2">
      <c r="A81" s="5">
        <v>558</v>
      </c>
      <c r="B81" s="5">
        <v>81401.7</v>
      </c>
      <c r="C81" s="5">
        <v>84968.86</v>
      </c>
      <c r="D81" s="5">
        <v>87939.56</v>
      </c>
    </row>
    <row r="82" spans="1:4" x14ac:dyDescent="0.2">
      <c r="A82" s="5">
        <v>560</v>
      </c>
      <c r="B82" s="5">
        <v>78855.94</v>
      </c>
      <c r="C82" s="5">
        <v>81697.98</v>
      </c>
      <c r="D82" s="5">
        <v>83555.64</v>
      </c>
    </row>
    <row r="83" spans="1:4" x14ac:dyDescent="0.2">
      <c r="A83" s="5">
        <v>562</v>
      </c>
      <c r="B83" s="5">
        <v>76857.94</v>
      </c>
      <c r="C83" s="5">
        <v>79351.05</v>
      </c>
      <c r="D83" s="5">
        <v>80450.45</v>
      </c>
    </row>
    <row r="84" spans="1:4" x14ac:dyDescent="0.2">
      <c r="A84" s="5">
        <v>564</v>
      </c>
      <c r="B84" s="5">
        <v>75236.14</v>
      </c>
      <c r="C84" s="5">
        <v>76668.850000000006</v>
      </c>
      <c r="D84" s="5">
        <v>77690.28</v>
      </c>
    </row>
    <row r="85" spans="1:4" x14ac:dyDescent="0.2">
      <c r="A85" s="5">
        <v>566</v>
      </c>
      <c r="B85" s="5">
        <v>73125.08</v>
      </c>
      <c r="C85" s="5">
        <v>74318.03</v>
      </c>
      <c r="D85" s="5">
        <v>74967.14</v>
      </c>
    </row>
    <row r="86" spans="1:4" x14ac:dyDescent="0.2">
      <c r="A86" s="5">
        <v>568</v>
      </c>
      <c r="B86" s="5">
        <v>71474.039999999994</v>
      </c>
      <c r="C86" s="5">
        <v>72503.25</v>
      </c>
      <c r="D86" s="5">
        <v>73072.45</v>
      </c>
    </row>
    <row r="87" spans="1:4" x14ac:dyDescent="0.2">
      <c r="A87" s="5">
        <v>570</v>
      </c>
      <c r="B87" s="5">
        <v>70169.98</v>
      </c>
      <c r="C87" s="5">
        <v>70992.56</v>
      </c>
      <c r="D87" s="5">
        <v>70988.67</v>
      </c>
    </row>
    <row r="88" spans="1:4" x14ac:dyDescent="0.2">
      <c r="A88" s="5">
        <v>572</v>
      </c>
      <c r="B88" s="5">
        <v>68992.62</v>
      </c>
      <c r="C88" s="5">
        <v>69448.740000000005</v>
      </c>
      <c r="D88" s="5">
        <v>69259.66</v>
      </c>
    </row>
    <row r="89" spans="1:4" x14ac:dyDescent="0.2">
      <c r="A89" s="5">
        <v>574</v>
      </c>
      <c r="B89" s="5">
        <v>67932.210000000006</v>
      </c>
      <c r="C89" s="5">
        <v>67711.94</v>
      </c>
      <c r="D89" s="5">
        <v>67487.77</v>
      </c>
    </row>
    <row r="90" spans="1:4" x14ac:dyDescent="0.2">
      <c r="A90" s="5">
        <v>576</v>
      </c>
      <c r="B90" s="5">
        <v>66912.740000000005</v>
      </c>
      <c r="C90" s="5">
        <v>66409.820000000007</v>
      </c>
      <c r="D90" s="5">
        <v>65860.13</v>
      </c>
    </row>
    <row r="91" spans="1:4" x14ac:dyDescent="0.2">
      <c r="A91" s="5">
        <v>578</v>
      </c>
      <c r="B91" s="5">
        <v>66156.42</v>
      </c>
      <c r="C91" s="5">
        <v>65616.47</v>
      </c>
      <c r="D91" s="5">
        <v>65068.73</v>
      </c>
    </row>
    <row r="92" spans="1:4" x14ac:dyDescent="0.2">
      <c r="A92" s="5">
        <v>580</v>
      </c>
      <c r="B92" s="5">
        <v>65517.06</v>
      </c>
      <c r="C92" s="5">
        <v>64811.42</v>
      </c>
      <c r="D92" s="5">
        <v>63712.03</v>
      </c>
    </row>
    <row r="93" spans="1:4" x14ac:dyDescent="0.2">
      <c r="A93" s="5">
        <v>582</v>
      </c>
      <c r="B93" s="5">
        <v>64721.760000000002</v>
      </c>
      <c r="C93" s="5">
        <v>64008.31</v>
      </c>
      <c r="D93" s="5">
        <v>62965.46</v>
      </c>
    </row>
    <row r="94" spans="1:4" x14ac:dyDescent="0.2">
      <c r="A94" s="5">
        <v>584</v>
      </c>
      <c r="B94" s="5">
        <v>63790</v>
      </c>
      <c r="C94" s="5">
        <v>63111.65</v>
      </c>
      <c r="D94" s="5">
        <v>62000.57</v>
      </c>
    </row>
    <row r="95" spans="1:4" x14ac:dyDescent="0.2">
      <c r="A95" s="5">
        <v>586</v>
      </c>
      <c r="B95" s="5">
        <v>63255.9</v>
      </c>
      <c r="C95" s="5">
        <v>62374.82</v>
      </c>
      <c r="D95" s="5">
        <v>60733.54</v>
      </c>
    </row>
    <row r="96" spans="1:4" x14ac:dyDescent="0.2">
      <c r="A96" s="5">
        <v>588</v>
      </c>
      <c r="B96" s="5">
        <v>62721.8</v>
      </c>
      <c r="C96" s="5">
        <v>61314.42</v>
      </c>
      <c r="D96" s="5">
        <v>60254.02</v>
      </c>
    </row>
    <row r="97" spans="1:4" x14ac:dyDescent="0.2">
      <c r="A97" s="5">
        <v>590</v>
      </c>
      <c r="B97" s="5">
        <v>62020.06</v>
      </c>
      <c r="C97" s="5">
        <v>60797.86</v>
      </c>
      <c r="D97" s="5">
        <v>59324.22</v>
      </c>
    </row>
    <row r="98" spans="1:4" x14ac:dyDescent="0.2">
      <c r="A98" s="5">
        <v>592</v>
      </c>
      <c r="B98" s="5">
        <v>61544.44</v>
      </c>
      <c r="C98" s="5">
        <v>59901.19</v>
      </c>
      <c r="D98" s="5">
        <v>58271.61</v>
      </c>
    </row>
    <row r="99" spans="1:4" x14ac:dyDescent="0.2">
      <c r="A99" s="5">
        <v>594</v>
      </c>
      <c r="B99" s="5">
        <v>61088.31</v>
      </c>
      <c r="C99" s="5">
        <v>59468.46</v>
      </c>
      <c r="D99" s="5">
        <v>57891.5</v>
      </c>
    </row>
    <row r="100" spans="1:4" x14ac:dyDescent="0.2">
      <c r="A100" s="5">
        <v>596</v>
      </c>
      <c r="B100" s="5">
        <v>60624.38</v>
      </c>
      <c r="C100" s="5">
        <v>58977.24</v>
      </c>
      <c r="D100" s="5">
        <v>57172.22</v>
      </c>
    </row>
    <row r="101" spans="1:4" x14ac:dyDescent="0.2">
      <c r="A101" s="5">
        <v>598</v>
      </c>
      <c r="B101" s="5">
        <v>60289.11</v>
      </c>
      <c r="C101" s="5">
        <v>58538.65</v>
      </c>
      <c r="D101" s="5">
        <v>56536.75</v>
      </c>
    </row>
    <row r="102" spans="1:4" x14ac:dyDescent="0.2">
      <c r="A102" s="5">
        <v>600</v>
      </c>
      <c r="B102" s="5">
        <v>59832.98</v>
      </c>
      <c r="C102" s="5">
        <v>58041.59</v>
      </c>
      <c r="D102" s="5">
        <v>56045.5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2FB2E-57E2-EB44-8038-9CFB75BC2A75}">
  <dimension ref="A1:B46"/>
  <sheetViews>
    <sheetView workbookViewId="0">
      <selection activeCell="F25" sqref="F25"/>
    </sheetView>
  </sheetViews>
  <sheetFormatPr baseColWidth="10" defaultRowHeight="16" x14ac:dyDescent="0.2"/>
  <sheetData>
    <row r="1" spans="1:2" x14ac:dyDescent="0.2">
      <c r="A1" t="s">
        <v>52</v>
      </c>
      <c r="B1" t="s">
        <v>73</v>
      </c>
    </row>
    <row r="2" spans="1:2" x14ac:dyDescent="0.2">
      <c r="A2">
        <v>8</v>
      </c>
      <c r="B2">
        <v>0.1</v>
      </c>
    </row>
    <row r="3" spans="1:2" x14ac:dyDescent="0.2">
      <c r="A3">
        <v>8.1999999999999993</v>
      </c>
      <c r="B3">
        <v>0.15</v>
      </c>
    </row>
    <row r="4" spans="1:2" x14ac:dyDescent="0.2">
      <c r="A4">
        <v>8.4</v>
      </c>
      <c r="B4">
        <v>0.2</v>
      </c>
    </row>
    <row r="5" spans="1:2" x14ac:dyDescent="0.2">
      <c r="A5">
        <v>8.6</v>
      </c>
      <c r="B5">
        <v>0.24</v>
      </c>
    </row>
    <row r="6" spans="1:2" x14ac:dyDescent="0.2">
      <c r="A6">
        <v>8.8000000000000007</v>
      </c>
      <c r="B6">
        <v>0.35</v>
      </c>
    </row>
    <row r="7" spans="1:2" x14ac:dyDescent="0.2">
      <c r="A7">
        <v>9</v>
      </c>
      <c r="B7">
        <v>0.83</v>
      </c>
    </row>
    <row r="8" spans="1:2" x14ac:dyDescent="0.2">
      <c r="A8">
        <v>9.1999999999999993</v>
      </c>
      <c r="B8">
        <v>1.97</v>
      </c>
    </row>
    <row r="9" spans="1:2" x14ac:dyDescent="0.2">
      <c r="A9">
        <v>9.4</v>
      </c>
      <c r="B9">
        <v>3.27</v>
      </c>
    </row>
    <row r="10" spans="1:2" x14ac:dyDescent="0.2">
      <c r="A10">
        <v>9.6</v>
      </c>
      <c r="B10">
        <v>3.71</v>
      </c>
    </row>
    <row r="11" spans="1:2" x14ac:dyDescent="0.2">
      <c r="A11">
        <v>9.8000000000000007</v>
      </c>
      <c r="B11">
        <v>8.66</v>
      </c>
    </row>
    <row r="12" spans="1:2" x14ac:dyDescent="0.2">
      <c r="A12">
        <v>10</v>
      </c>
      <c r="B12">
        <v>17.899999999999999</v>
      </c>
    </row>
    <row r="13" spans="1:2" x14ac:dyDescent="0.2">
      <c r="A13">
        <v>10.199999999999999</v>
      </c>
      <c r="B13">
        <v>15.63</v>
      </c>
    </row>
    <row r="14" spans="1:2" x14ac:dyDescent="0.2">
      <c r="A14">
        <v>10.4</v>
      </c>
      <c r="B14">
        <v>8.83</v>
      </c>
    </row>
    <row r="15" spans="1:2" x14ac:dyDescent="0.2">
      <c r="A15">
        <v>10.6</v>
      </c>
      <c r="B15">
        <v>7.37</v>
      </c>
    </row>
    <row r="16" spans="1:2" x14ac:dyDescent="0.2">
      <c r="A16">
        <v>10.8</v>
      </c>
      <c r="B16">
        <v>8.85</v>
      </c>
    </row>
    <row r="17" spans="1:2" x14ac:dyDescent="0.2">
      <c r="A17">
        <v>11</v>
      </c>
      <c r="B17">
        <v>7.19</v>
      </c>
    </row>
    <row r="18" spans="1:2" x14ac:dyDescent="0.2">
      <c r="A18">
        <v>11.2</v>
      </c>
      <c r="B18">
        <v>4.25</v>
      </c>
    </row>
    <row r="19" spans="1:2" x14ac:dyDescent="0.2">
      <c r="A19">
        <v>11.4</v>
      </c>
      <c r="B19">
        <v>2.92</v>
      </c>
    </row>
    <row r="20" spans="1:2" x14ac:dyDescent="0.2">
      <c r="A20">
        <v>11.6</v>
      </c>
      <c r="B20">
        <v>3.92</v>
      </c>
    </row>
    <row r="21" spans="1:2" x14ac:dyDescent="0.2">
      <c r="A21">
        <v>11.8</v>
      </c>
      <c r="B21">
        <v>10</v>
      </c>
    </row>
    <row r="22" spans="1:2" x14ac:dyDescent="0.2">
      <c r="A22">
        <v>12</v>
      </c>
      <c r="B22">
        <v>19.16</v>
      </c>
    </row>
    <row r="23" spans="1:2" x14ac:dyDescent="0.2">
      <c r="A23">
        <v>12.2</v>
      </c>
      <c r="B23">
        <v>19.87</v>
      </c>
    </row>
    <row r="24" spans="1:2" x14ac:dyDescent="0.2">
      <c r="A24">
        <v>12.4</v>
      </c>
      <c r="B24">
        <v>13.28</v>
      </c>
    </row>
    <row r="25" spans="1:2" x14ac:dyDescent="0.2">
      <c r="A25">
        <v>12.6</v>
      </c>
      <c r="B25">
        <v>8.43</v>
      </c>
    </row>
    <row r="26" spans="1:2" x14ac:dyDescent="0.2">
      <c r="A26">
        <v>12.8</v>
      </c>
      <c r="B26">
        <v>5.78</v>
      </c>
    </row>
    <row r="27" spans="1:2" x14ac:dyDescent="0.2">
      <c r="A27">
        <v>13</v>
      </c>
      <c r="B27">
        <v>3.81</v>
      </c>
    </row>
    <row r="28" spans="1:2" x14ac:dyDescent="0.2">
      <c r="A28">
        <v>13.2</v>
      </c>
      <c r="B28">
        <v>2.57</v>
      </c>
    </row>
    <row r="29" spans="1:2" x14ac:dyDescent="0.2">
      <c r="A29">
        <v>13.4</v>
      </c>
      <c r="B29">
        <v>2.7</v>
      </c>
    </row>
    <row r="30" spans="1:2" x14ac:dyDescent="0.2">
      <c r="A30">
        <v>13.6</v>
      </c>
      <c r="B30">
        <v>6.38</v>
      </c>
    </row>
    <row r="31" spans="1:2" x14ac:dyDescent="0.2">
      <c r="A31">
        <v>13.8</v>
      </c>
      <c r="B31">
        <v>12.34</v>
      </c>
    </row>
    <row r="32" spans="1:2" x14ac:dyDescent="0.2">
      <c r="A32">
        <v>14</v>
      </c>
      <c r="B32">
        <v>12.3</v>
      </c>
    </row>
    <row r="33" spans="1:2" x14ac:dyDescent="0.2">
      <c r="A33">
        <v>14.2</v>
      </c>
      <c r="B33">
        <v>7.56</v>
      </c>
    </row>
    <row r="34" spans="1:2" x14ac:dyDescent="0.2">
      <c r="A34">
        <v>14.4</v>
      </c>
      <c r="B34">
        <v>4.05</v>
      </c>
    </row>
    <row r="35" spans="1:2" x14ac:dyDescent="0.2">
      <c r="A35">
        <v>14.6</v>
      </c>
      <c r="B35">
        <v>2.39</v>
      </c>
    </row>
    <row r="36" spans="1:2" x14ac:dyDescent="0.2">
      <c r="A36">
        <v>14.8</v>
      </c>
      <c r="B36">
        <v>3.23</v>
      </c>
    </row>
    <row r="37" spans="1:2" x14ac:dyDescent="0.2">
      <c r="A37">
        <v>15</v>
      </c>
      <c r="B37">
        <v>11.22</v>
      </c>
    </row>
    <row r="38" spans="1:2" x14ac:dyDescent="0.2">
      <c r="A38">
        <v>15.2</v>
      </c>
      <c r="B38">
        <v>21.72</v>
      </c>
    </row>
    <row r="39" spans="1:2" x14ac:dyDescent="0.2">
      <c r="A39">
        <v>15.4</v>
      </c>
      <c r="B39">
        <v>19.11</v>
      </c>
    </row>
    <row r="40" spans="1:2" x14ac:dyDescent="0.2">
      <c r="A40">
        <v>15.6</v>
      </c>
      <c r="B40">
        <v>10.39</v>
      </c>
    </row>
    <row r="41" spans="1:2" x14ac:dyDescent="0.2">
      <c r="A41">
        <v>15.8</v>
      </c>
      <c r="B41">
        <v>5.15</v>
      </c>
    </row>
    <row r="42" spans="1:2" x14ac:dyDescent="0.2">
      <c r="A42">
        <v>16</v>
      </c>
      <c r="B42">
        <v>2.81</v>
      </c>
    </row>
    <row r="43" spans="1:2" x14ac:dyDescent="0.2">
      <c r="A43">
        <v>16.2</v>
      </c>
      <c r="B43">
        <v>1.61</v>
      </c>
    </row>
    <row r="44" spans="1:2" x14ac:dyDescent="0.2">
      <c r="A44">
        <v>16.399999999999999</v>
      </c>
      <c r="B44">
        <v>0.96</v>
      </c>
    </row>
    <row r="45" spans="1:2" x14ac:dyDescent="0.2">
      <c r="A45">
        <v>16.600000000000001</v>
      </c>
      <c r="B45">
        <v>0.64</v>
      </c>
    </row>
    <row r="46" spans="1:2" x14ac:dyDescent="0.2">
      <c r="A46">
        <v>16.8</v>
      </c>
      <c r="B46">
        <v>0.4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EF6C4-38CF-E34A-93E9-AFC6145E2662}">
  <dimension ref="A1:C53"/>
  <sheetViews>
    <sheetView workbookViewId="0">
      <selection activeCell="J17" sqref="J17"/>
    </sheetView>
  </sheetViews>
  <sheetFormatPr baseColWidth="10" defaultRowHeight="16" x14ac:dyDescent="0.2"/>
  <sheetData>
    <row r="1" spans="1:3" ht="17" x14ac:dyDescent="0.2">
      <c r="A1" s="3"/>
      <c r="B1" s="3" t="s">
        <v>14</v>
      </c>
      <c r="C1" s="3" t="s">
        <v>52</v>
      </c>
    </row>
    <row r="2" spans="1:3" ht="17" x14ac:dyDescent="0.2">
      <c r="A2" s="6" t="s">
        <v>74</v>
      </c>
      <c r="B2" s="2">
        <v>8.6</v>
      </c>
      <c r="C2" s="2">
        <v>10</v>
      </c>
    </row>
    <row r="3" spans="1:3" ht="17" x14ac:dyDescent="0.2">
      <c r="A3" s="6" t="s">
        <v>75</v>
      </c>
      <c r="B3" s="2">
        <v>5.3</v>
      </c>
      <c r="C3" s="2">
        <v>12.2</v>
      </c>
    </row>
    <row r="4" spans="1:3" ht="17" x14ac:dyDescent="0.2">
      <c r="A4" s="6" t="s">
        <v>76</v>
      </c>
      <c r="B4" s="2">
        <v>2.8</v>
      </c>
      <c r="C4" s="2">
        <v>13.9</v>
      </c>
    </row>
    <row r="5" spans="1:3" ht="17" x14ac:dyDescent="0.2">
      <c r="A5" s="6" t="s">
        <v>77</v>
      </c>
      <c r="B5" s="2">
        <v>1.9</v>
      </c>
      <c r="C5" s="2">
        <v>15.2</v>
      </c>
    </row>
    <row r="6" spans="1:3" ht="17" x14ac:dyDescent="0.2">
      <c r="A6" s="6" t="s">
        <v>78</v>
      </c>
      <c r="B6" s="2"/>
      <c r="C6" s="2">
        <v>12.3</v>
      </c>
    </row>
    <row r="7" spans="1:3" ht="17" x14ac:dyDescent="0.2">
      <c r="A7" s="6" t="s">
        <v>79</v>
      </c>
      <c r="B7" s="2"/>
      <c r="C7" s="2">
        <v>14.8</v>
      </c>
    </row>
    <row r="8" spans="1:3" ht="17" x14ac:dyDescent="0.2">
      <c r="A8" s="6" t="s">
        <v>80</v>
      </c>
      <c r="B8" s="2"/>
      <c r="C8" s="2">
        <v>12.6</v>
      </c>
    </row>
    <row r="9" spans="1:3" ht="17" x14ac:dyDescent="0.2">
      <c r="A9" s="6">
        <v>1</v>
      </c>
      <c r="B9" s="2"/>
      <c r="C9" s="2">
        <v>8</v>
      </c>
    </row>
    <row r="10" spans="1:3" ht="17" x14ac:dyDescent="0.2">
      <c r="A10" s="6">
        <v>2</v>
      </c>
      <c r="B10" s="2"/>
      <c r="C10" s="2">
        <v>8.1999999999999993</v>
      </c>
    </row>
    <row r="11" spans="1:3" ht="17" x14ac:dyDescent="0.2">
      <c r="A11" s="6">
        <v>3</v>
      </c>
      <c r="B11" s="2"/>
      <c r="C11" s="2">
        <v>8.4</v>
      </c>
    </row>
    <row r="12" spans="1:3" ht="17" x14ac:dyDescent="0.2">
      <c r="A12" s="6">
        <v>4</v>
      </c>
      <c r="B12" s="2"/>
      <c r="C12" s="2">
        <v>8.6</v>
      </c>
    </row>
    <row r="13" spans="1:3" ht="17" x14ac:dyDescent="0.2">
      <c r="A13" s="6">
        <v>5</v>
      </c>
      <c r="B13" s="2"/>
      <c r="C13" s="2">
        <v>8.8000000000000007</v>
      </c>
    </row>
    <row r="14" spans="1:3" ht="17" x14ac:dyDescent="0.2">
      <c r="A14" s="6">
        <v>6</v>
      </c>
      <c r="B14" s="2"/>
      <c r="C14" s="2">
        <v>9</v>
      </c>
    </row>
    <row r="15" spans="1:3" ht="17" x14ac:dyDescent="0.2">
      <c r="A15" s="6">
        <v>7</v>
      </c>
      <c r="B15" s="2"/>
      <c r="C15" s="2">
        <v>9.1999999999999993</v>
      </c>
    </row>
    <row r="16" spans="1:3" ht="17" x14ac:dyDescent="0.2">
      <c r="A16" s="6">
        <v>8</v>
      </c>
      <c r="B16" s="2"/>
      <c r="C16" s="2">
        <v>9.4</v>
      </c>
    </row>
    <row r="17" spans="1:3" ht="17" x14ac:dyDescent="0.2">
      <c r="A17" s="6">
        <v>9</v>
      </c>
      <c r="B17" s="2"/>
      <c r="C17" s="2">
        <v>9.6</v>
      </c>
    </row>
    <row r="18" spans="1:3" ht="17" x14ac:dyDescent="0.2">
      <c r="A18" s="6">
        <v>10</v>
      </c>
      <c r="B18" s="2"/>
      <c r="C18" s="2">
        <v>9.8000000000000007</v>
      </c>
    </row>
    <row r="19" spans="1:3" ht="17" x14ac:dyDescent="0.2">
      <c r="A19" s="6">
        <v>11</v>
      </c>
      <c r="B19" s="2"/>
      <c r="C19" s="2">
        <v>10</v>
      </c>
    </row>
    <row r="20" spans="1:3" ht="17" x14ac:dyDescent="0.2">
      <c r="A20" s="6">
        <v>12</v>
      </c>
      <c r="B20" s="2"/>
      <c r="C20" s="2">
        <v>10.199999999999999</v>
      </c>
    </row>
    <row r="21" spans="1:3" ht="17" x14ac:dyDescent="0.2">
      <c r="A21" s="6">
        <v>13</v>
      </c>
      <c r="B21" s="2"/>
      <c r="C21" s="2">
        <v>10.4</v>
      </c>
    </row>
    <row r="22" spans="1:3" ht="17" x14ac:dyDescent="0.2">
      <c r="A22" s="6">
        <v>14</v>
      </c>
      <c r="B22" s="2"/>
      <c r="C22" s="2">
        <v>10.6</v>
      </c>
    </row>
    <row r="23" spans="1:3" ht="17" x14ac:dyDescent="0.2">
      <c r="A23" s="6">
        <v>15</v>
      </c>
      <c r="B23" s="2"/>
      <c r="C23" s="2">
        <v>10.8</v>
      </c>
    </row>
    <row r="24" spans="1:3" ht="17" x14ac:dyDescent="0.2">
      <c r="A24" s="6">
        <v>16</v>
      </c>
      <c r="B24" s="2"/>
      <c r="C24" s="2">
        <v>11</v>
      </c>
    </row>
    <row r="25" spans="1:3" ht="17" x14ac:dyDescent="0.2">
      <c r="A25" s="6">
        <v>17</v>
      </c>
      <c r="B25" s="2"/>
      <c r="C25" s="2">
        <v>11.2</v>
      </c>
    </row>
    <row r="26" spans="1:3" ht="17" x14ac:dyDescent="0.2">
      <c r="A26" s="6">
        <v>18</v>
      </c>
      <c r="B26" s="2"/>
      <c r="C26" s="2">
        <v>11.4</v>
      </c>
    </row>
    <row r="27" spans="1:3" ht="17" x14ac:dyDescent="0.2">
      <c r="A27" s="6">
        <v>19</v>
      </c>
      <c r="B27" s="2"/>
      <c r="C27" s="2">
        <v>11.6</v>
      </c>
    </row>
    <row r="28" spans="1:3" ht="17" x14ac:dyDescent="0.2">
      <c r="A28" s="6">
        <v>20</v>
      </c>
      <c r="B28" s="2"/>
      <c r="C28" s="2">
        <v>11.8</v>
      </c>
    </row>
    <row r="29" spans="1:3" ht="17" x14ac:dyDescent="0.2">
      <c r="A29" s="6">
        <v>21</v>
      </c>
      <c r="B29" s="2"/>
      <c r="C29" s="2">
        <v>12</v>
      </c>
    </row>
    <row r="30" spans="1:3" ht="17" x14ac:dyDescent="0.2">
      <c r="A30" s="6">
        <v>22</v>
      </c>
      <c r="B30" s="2"/>
      <c r="C30" s="2">
        <v>12.2</v>
      </c>
    </row>
    <row r="31" spans="1:3" ht="17" x14ac:dyDescent="0.2">
      <c r="A31" s="6">
        <v>23</v>
      </c>
      <c r="B31" s="2"/>
      <c r="C31" s="2">
        <v>12.4</v>
      </c>
    </row>
    <row r="32" spans="1:3" ht="17" x14ac:dyDescent="0.2">
      <c r="A32" s="6">
        <v>24</v>
      </c>
      <c r="B32" s="2"/>
      <c r="C32" s="2">
        <v>12.6</v>
      </c>
    </row>
    <row r="33" spans="1:3" ht="17" x14ac:dyDescent="0.2">
      <c r="A33" s="6">
        <v>25</v>
      </c>
      <c r="B33" s="2"/>
      <c r="C33" s="2">
        <v>12.8</v>
      </c>
    </row>
    <row r="34" spans="1:3" ht="17" x14ac:dyDescent="0.2">
      <c r="A34" s="6">
        <v>26</v>
      </c>
      <c r="B34" s="2"/>
      <c r="C34" s="2">
        <v>13</v>
      </c>
    </row>
    <row r="35" spans="1:3" ht="17" x14ac:dyDescent="0.2">
      <c r="A35" s="6">
        <v>27</v>
      </c>
      <c r="B35" s="2"/>
      <c r="C35" s="2">
        <v>13.2</v>
      </c>
    </row>
    <row r="36" spans="1:3" ht="17" x14ac:dyDescent="0.2">
      <c r="A36" s="6">
        <v>28</v>
      </c>
      <c r="B36" s="2"/>
      <c r="C36" s="2">
        <v>13.4</v>
      </c>
    </row>
    <row r="37" spans="1:3" ht="17" x14ac:dyDescent="0.2">
      <c r="A37" s="6">
        <v>29</v>
      </c>
      <c r="B37" s="2"/>
      <c r="C37" s="2">
        <v>13.6</v>
      </c>
    </row>
    <row r="38" spans="1:3" ht="17" x14ac:dyDescent="0.2">
      <c r="A38" s="6">
        <v>30</v>
      </c>
      <c r="B38" s="2"/>
      <c r="C38" s="2">
        <v>13.8</v>
      </c>
    </row>
    <row r="39" spans="1:3" ht="17" x14ac:dyDescent="0.2">
      <c r="A39" s="6">
        <v>31</v>
      </c>
      <c r="B39" s="2"/>
      <c r="C39" s="2">
        <v>14</v>
      </c>
    </row>
    <row r="40" spans="1:3" ht="17" x14ac:dyDescent="0.2">
      <c r="A40" s="6">
        <v>32</v>
      </c>
      <c r="B40" s="2"/>
      <c r="C40" s="2">
        <v>14.2</v>
      </c>
    </row>
    <row r="41" spans="1:3" ht="17" x14ac:dyDescent="0.2">
      <c r="A41" s="6">
        <v>33</v>
      </c>
      <c r="B41" s="2"/>
      <c r="C41" s="2">
        <v>14.4</v>
      </c>
    </row>
    <row r="42" spans="1:3" ht="17" x14ac:dyDescent="0.2">
      <c r="A42" s="6">
        <v>34</v>
      </c>
      <c r="B42" s="2"/>
      <c r="C42" s="2">
        <v>14.6</v>
      </c>
    </row>
    <row r="43" spans="1:3" ht="17" x14ac:dyDescent="0.2">
      <c r="A43" s="6">
        <v>35</v>
      </c>
      <c r="B43" s="2"/>
      <c r="C43" s="2">
        <v>14.8</v>
      </c>
    </row>
    <row r="44" spans="1:3" ht="17" x14ac:dyDescent="0.2">
      <c r="A44" s="6">
        <v>36</v>
      </c>
      <c r="B44" s="2"/>
      <c r="C44" s="2">
        <v>15</v>
      </c>
    </row>
    <row r="45" spans="1:3" ht="17" x14ac:dyDescent="0.2">
      <c r="A45" s="6">
        <v>37</v>
      </c>
      <c r="B45" s="2"/>
      <c r="C45" s="2">
        <v>15.2</v>
      </c>
    </row>
    <row r="46" spans="1:3" ht="17" x14ac:dyDescent="0.2">
      <c r="A46" s="6">
        <v>38</v>
      </c>
      <c r="B46" s="2"/>
      <c r="C46" s="2">
        <v>15.4</v>
      </c>
    </row>
    <row r="47" spans="1:3" ht="17" x14ac:dyDescent="0.2">
      <c r="A47" s="6">
        <v>39</v>
      </c>
      <c r="B47" s="2"/>
      <c r="C47" s="2">
        <v>15.6</v>
      </c>
    </row>
    <row r="48" spans="1:3" ht="17" x14ac:dyDescent="0.2">
      <c r="A48" s="6">
        <v>40</v>
      </c>
      <c r="B48" s="2"/>
      <c r="C48" s="2">
        <v>15.8</v>
      </c>
    </row>
    <row r="49" spans="1:3" ht="17" x14ac:dyDescent="0.2">
      <c r="A49" s="6">
        <v>41</v>
      </c>
      <c r="B49" s="2"/>
      <c r="C49" s="2">
        <v>16</v>
      </c>
    </row>
    <row r="50" spans="1:3" ht="17" x14ac:dyDescent="0.2">
      <c r="A50" s="6">
        <v>42</v>
      </c>
      <c r="B50" s="2"/>
      <c r="C50" s="2">
        <v>16.2</v>
      </c>
    </row>
    <row r="51" spans="1:3" ht="17" x14ac:dyDescent="0.2">
      <c r="A51" s="6">
        <v>43</v>
      </c>
      <c r="B51" s="2"/>
      <c r="C51" s="2">
        <v>16.399999999999999</v>
      </c>
    </row>
    <row r="52" spans="1:3" ht="17" x14ac:dyDescent="0.2">
      <c r="A52" s="6">
        <v>44</v>
      </c>
      <c r="B52" s="2"/>
      <c r="C52" s="2">
        <v>16.600000000000001</v>
      </c>
    </row>
    <row r="53" spans="1:3" ht="17" x14ac:dyDescent="0.2">
      <c r="A53" s="6">
        <v>45</v>
      </c>
      <c r="B53" s="2"/>
      <c r="C53" s="2">
        <v>16.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11154-749C-A648-B5A5-FFF95129A76A}">
  <dimension ref="A1:G102"/>
  <sheetViews>
    <sheetView workbookViewId="0">
      <selection activeCell="I17" sqref="I17"/>
    </sheetView>
  </sheetViews>
  <sheetFormatPr baseColWidth="10" defaultRowHeight="16" x14ac:dyDescent="0.2"/>
  <cols>
    <col min="7" max="7" width="10.33203125" customWidth="1"/>
  </cols>
  <sheetData>
    <row r="1" spans="1:7" ht="17" x14ac:dyDescent="0.2">
      <c r="A1" s="3" t="s">
        <v>14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81</v>
      </c>
      <c r="G1" s="3" t="s">
        <v>82</v>
      </c>
    </row>
    <row r="2" spans="1:7" ht="17" x14ac:dyDescent="0.2">
      <c r="A2" s="2">
        <v>400</v>
      </c>
      <c r="B2" s="2">
        <v>3.2589342499999998</v>
      </c>
      <c r="C2" s="2">
        <v>2.8998590100000001</v>
      </c>
      <c r="D2" s="2">
        <v>2.6566841700000001</v>
      </c>
      <c r="E2" s="2">
        <v>2.7778754600000002</v>
      </c>
      <c r="F2" s="2">
        <v>0</v>
      </c>
      <c r="G2" s="2">
        <v>0</v>
      </c>
    </row>
    <row r="3" spans="1:7" ht="17" x14ac:dyDescent="0.2">
      <c r="A3" s="2">
        <v>402</v>
      </c>
      <c r="B3" s="2">
        <v>4.30964174</v>
      </c>
      <c r="C3" s="2">
        <v>3.9845666400000002</v>
      </c>
      <c r="D3" s="2">
        <v>3.7354401699999999</v>
      </c>
      <c r="E3" s="2">
        <v>3.78643507</v>
      </c>
      <c r="F3" s="2">
        <v>2.79106648</v>
      </c>
      <c r="G3" s="2">
        <v>2.4960879399999998</v>
      </c>
    </row>
    <row r="4" spans="1:7" ht="17" x14ac:dyDescent="0.2">
      <c r="A4" s="2">
        <v>404</v>
      </c>
      <c r="B4" s="2">
        <v>6.0092557299999996</v>
      </c>
      <c r="C4" s="2">
        <v>5.4855263000000001</v>
      </c>
      <c r="D4" s="2">
        <v>5.2486909800000001</v>
      </c>
      <c r="E4" s="2">
        <v>5.3778476</v>
      </c>
      <c r="F4" s="2">
        <v>3.7986843299999999</v>
      </c>
      <c r="G4" s="2">
        <v>3.4197354099999999</v>
      </c>
    </row>
    <row r="5" spans="1:7" ht="17" x14ac:dyDescent="0.2">
      <c r="A5" s="2">
        <v>406</v>
      </c>
      <c r="B5" s="2">
        <v>8.0306987000000003</v>
      </c>
      <c r="C5" s="2">
        <v>7.4317282100000002</v>
      </c>
      <c r="D5" s="2">
        <v>7.1026368399999997</v>
      </c>
      <c r="E5" s="2">
        <v>7.2283626700000001</v>
      </c>
      <c r="F5" s="2">
        <v>5.3175178900000004</v>
      </c>
      <c r="G5" s="2">
        <v>4.79336348</v>
      </c>
    </row>
    <row r="6" spans="1:7" ht="17" x14ac:dyDescent="0.2">
      <c r="A6" s="2">
        <v>408</v>
      </c>
      <c r="B6" s="2">
        <v>10.541657000000001</v>
      </c>
      <c r="C6" s="2">
        <v>9.8806876700000004</v>
      </c>
      <c r="D6" s="2">
        <v>9.6245900300000002</v>
      </c>
      <c r="E6" s="2">
        <v>9.8094157499999994</v>
      </c>
      <c r="F6" s="2">
        <v>7.0949623300000004</v>
      </c>
      <c r="G6" s="2">
        <v>6.50662729</v>
      </c>
    </row>
    <row r="7" spans="1:7" ht="17" x14ac:dyDescent="0.2">
      <c r="A7" s="2">
        <v>410</v>
      </c>
      <c r="B7" s="2">
        <v>13.806679900000001</v>
      </c>
      <c r="C7" s="2">
        <v>12.9936218</v>
      </c>
      <c r="D7" s="2">
        <v>12.817569900000001</v>
      </c>
      <c r="E7" s="2">
        <v>12.9065707</v>
      </c>
      <c r="F7" s="2">
        <v>9.4792967699999995</v>
      </c>
      <c r="G7" s="2">
        <v>8.8093699399999998</v>
      </c>
    </row>
    <row r="8" spans="1:7" ht="17" x14ac:dyDescent="0.2">
      <c r="A8" s="2">
        <v>412</v>
      </c>
      <c r="B8" s="2">
        <v>17.929535000000001</v>
      </c>
      <c r="C8" s="2">
        <v>16.946368799999998</v>
      </c>
      <c r="D8" s="2">
        <v>16.9854038</v>
      </c>
      <c r="E8" s="2">
        <v>17.1060993</v>
      </c>
      <c r="F8" s="2">
        <v>12.5297768</v>
      </c>
      <c r="G8" s="2">
        <v>11.971147200000001</v>
      </c>
    </row>
    <row r="9" spans="1:7" ht="17" x14ac:dyDescent="0.2">
      <c r="A9" s="2">
        <v>414</v>
      </c>
      <c r="B9" s="2">
        <v>23.449273999999999</v>
      </c>
      <c r="C9" s="2">
        <v>22.367075400000001</v>
      </c>
      <c r="D9" s="2">
        <v>22.2440684</v>
      </c>
      <c r="E9" s="2">
        <v>22.365959</v>
      </c>
      <c r="F9" s="2">
        <v>16.800841500000001</v>
      </c>
      <c r="G9" s="2">
        <v>15.920551700000001</v>
      </c>
    </row>
    <row r="10" spans="1:7" ht="17" x14ac:dyDescent="0.2">
      <c r="A10" s="2">
        <v>416</v>
      </c>
      <c r="B10" s="2">
        <v>29.319891899999998</v>
      </c>
      <c r="C10" s="2">
        <v>28.121067199999999</v>
      </c>
      <c r="D10" s="2">
        <v>28.2309476</v>
      </c>
      <c r="E10" s="2">
        <v>28.404441899999998</v>
      </c>
      <c r="F10" s="2">
        <v>21.945422199999999</v>
      </c>
      <c r="G10" s="2">
        <v>21.014451300000001</v>
      </c>
    </row>
    <row r="11" spans="1:7" ht="17" x14ac:dyDescent="0.2">
      <c r="A11" s="2">
        <v>418</v>
      </c>
      <c r="B11" s="2">
        <v>37.011329000000003</v>
      </c>
      <c r="C11" s="2">
        <v>35.683146100000002</v>
      </c>
      <c r="D11" s="2">
        <v>35.770706099999998</v>
      </c>
      <c r="E11" s="2">
        <v>35.988342000000003</v>
      </c>
      <c r="F11" s="2">
        <v>27.635240700000001</v>
      </c>
      <c r="G11" s="2">
        <v>26.6229443</v>
      </c>
    </row>
    <row r="12" spans="1:7" ht="17" x14ac:dyDescent="0.2">
      <c r="A12" s="2">
        <v>420</v>
      </c>
      <c r="B12" s="2">
        <v>43.990217600000001</v>
      </c>
      <c r="C12" s="2">
        <v>42.9428135</v>
      </c>
      <c r="D12" s="2">
        <v>42.930676300000002</v>
      </c>
      <c r="E12" s="2">
        <v>43.048782699999997</v>
      </c>
      <c r="F12" s="2">
        <v>35.026842199999997</v>
      </c>
      <c r="G12" s="2">
        <v>33.837181899999997</v>
      </c>
    </row>
    <row r="13" spans="1:7" ht="17" x14ac:dyDescent="0.2">
      <c r="A13" s="2">
        <v>422</v>
      </c>
      <c r="B13" s="2">
        <v>52.9019987</v>
      </c>
      <c r="C13" s="2">
        <v>51.997577499999998</v>
      </c>
      <c r="D13" s="2">
        <v>51.849738199999997</v>
      </c>
      <c r="E13" s="2">
        <v>51.971056699999998</v>
      </c>
      <c r="F13" s="2">
        <v>42.151428000000003</v>
      </c>
      <c r="G13" s="2">
        <v>40.871324799999996</v>
      </c>
    </row>
    <row r="14" spans="1:7" ht="17" x14ac:dyDescent="0.2">
      <c r="A14" s="2">
        <v>424</v>
      </c>
      <c r="B14" s="2">
        <v>61.163475499999997</v>
      </c>
      <c r="C14" s="2">
        <v>60.084099999999999</v>
      </c>
      <c r="D14" s="2">
        <v>60.194458699999998</v>
      </c>
      <c r="E14" s="2">
        <v>59.975938800000002</v>
      </c>
      <c r="F14" s="2">
        <v>50.564656399999997</v>
      </c>
      <c r="G14" s="2">
        <v>49.219123000000003</v>
      </c>
    </row>
    <row r="15" spans="1:7" ht="17" x14ac:dyDescent="0.2">
      <c r="A15" s="2">
        <v>426</v>
      </c>
      <c r="B15" s="2">
        <v>68.531968599999999</v>
      </c>
      <c r="C15" s="2">
        <v>67.720890299999994</v>
      </c>
      <c r="D15" s="2">
        <v>67.539792700000007</v>
      </c>
      <c r="E15" s="2">
        <v>67.7072608</v>
      </c>
      <c r="F15" s="2">
        <v>58.702861400000003</v>
      </c>
      <c r="G15" s="2">
        <v>57.231078799999999</v>
      </c>
    </row>
    <row r="16" spans="1:7" ht="17" x14ac:dyDescent="0.2">
      <c r="A16" s="2">
        <v>428</v>
      </c>
      <c r="B16" s="2">
        <v>75.482374199999995</v>
      </c>
      <c r="C16" s="2">
        <v>74.900641500000006</v>
      </c>
      <c r="D16" s="2">
        <v>75.126377700000006</v>
      </c>
      <c r="E16" s="2">
        <v>75.134036600000002</v>
      </c>
      <c r="F16" s="2">
        <v>66.497598699999998</v>
      </c>
      <c r="G16" s="2">
        <v>64.994043599999998</v>
      </c>
    </row>
    <row r="17" spans="1:7" ht="17" x14ac:dyDescent="0.2">
      <c r="A17" s="2">
        <v>430</v>
      </c>
      <c r="B17" s="2">
        <v>81.625280599999996</v>
      </c>
      <c r="C17" s="2">
        <v>81.103652999999994</v>
      </c>
      <c r="D17" s="2">
        <v>81.357532599999999</v>
      </c>
      <c r="E17" s="2">
        <v>81.476032799999999</v>
      </c>
      <c r="F17" s="2">
        <v>73.710245299999997</v>
      </c>
      <c r="G17" s="2">
        <v>72.461425599999998</v>
      </c>
    </row>
    <row r="18" spans="1:7" ht="17" x14ac:dyDescent="0.2">
      <c r="A18" s="2">
        <v>432</v>
      </c>
      <c r="B18" s="2">
        <v>87.149998299999993</v>
      </c>
      <c r="C18" s="2">
        <v>85.913420000000002</v>
      </c>
      <c r="D18" s="2">
        <v>86.931702799999997</v>
      </c>
      <c r="E18" s="2">
        <v>86.678867999999994</v>
      </c>
      <c r="F18" s="2">
        <v>79.593016899999995</v>
      </c>
      <c r="G18" s="2">
        <v>78.637200500000006</v>
      </c>
    </row>
    <row r="19" spans="1:7" ht="17" x14ac:dyDescent="0.2">
      <c r="A19" s="2">
        <v>434</v>
      </c>
      <c r="B19" s="2">
        <v>92.048505399999996</v>
      </c>
      <c r="C19" s="2">
        <v>91.245975799999997</v>
      </c>
      <c r="D19" s="2">
        <v>91.888372500000003</v>
      </c>
      <c r="E19" s="2">
        <v>92.071956499999999</v>
      </c>
      <c r="F19" s="2">
        <v>85.354928200000003</v>
      </c>
      <c r="G19" s="2">
        <v>83.698959200000004</v>
      </c>
    </row>
    <row r="20" spans="1:7" ht="17" x14ac:dyDescent="0.2">
      <c r="A20" s="2">
        <v>436</v>
      </c>
      <c r="B20" s="2">
        <v>96.059281499999997</v>
      </c>
      <c r="C20" s="2">
        <v>95.045045999999999</v>
      </c>
      <c r="D20" s="2">
        <v>95.756441899999999</v>
      </c>
      <c r="E20" s="2">
        <v>95.903588499999998</v>
      </c>
      <c r="F20" s="2">
        <v>90.208044299999997</v>
      </c>
      <c r="G20" s="2">
        <v>88.617404500000006</v>
      </c>
    </row>
    <row r="21" spans="1:7" ht="17" x14ac:dyDescent="0.2">
      <c r="A21" s="2">
        <v>438</v>
      </c>
      <c r="B21" s="2">
        <v>98.919464300000001</v>
      </c>
      <c r="C21" s="2">
        <v>98.428584200000003</v>
      </c>
      <c r="D21" s="2">
        <v>98.994417799999994</v>
      </c>
      <c r="E21" s="2">
        <v>98.884855200000004</v>
      </c>
      <c r="F21" s="2">
        <v>93.972716599999998</v>
      </c>
      <c r="G21" s="2">
        <v>92.429123000000004</v>
      </c>
    </row>
    <row r="22" spans="1:7" ht="17" x14ac:dyDescent="0.2">
      <c r="A22" s="2">
        <v>440</v>
      </c>
      <c r="B22" s="2">
        <v>101.184139</v>
      </c>
      <c r="C22" s="2">
        <v>100.375486</v>
      </c>
      <c r="D22" s="2">
        <v>101.230118</v>
      </c>
      <c r="E22" s="2">
        <v>101.295362</v>
      </c>
      <c r="F22" s="2">
        <v>97.173312699999997</v>
      </c>
      <c r="G22" s="2">
        <v>95.102324499999995</v>
      </c>
    </row>
    <row r="23" spans="1:7" ht="17" x14ac:dyDescent="0.2">
      <c r="A23" s="2">
        <v>442</v>
      </c>
      <c r="B23" s="2">
        <v>102.909487</v>
      </c>
      <c r="C23" s="2">
        <v>102.20901600000001</v>
      </c>
      <c r="D23" s="2">
        <v>102.852655</v>
      </c>
      <c r="E23" s="2">
        <v>103.041826</v>
      </c>
      <c r="F23" s="2">
        <v>99.973952999999995</v>
      </c>
      <c r="G23" s="2">
        <v>98.495554200000001</v>
      </c>
    </row>
    <row r="24" spans="1:7" ht="17" x14ac:dyDescent="0.2">
      <c r="A24" s="2">
        <v>444</v>
      </c>
      <c r="B24" s="2">
        <v>103.264242</v>
      </c>
      <c r="C24" s="2">
        <v>102.493511</v>
      </c>
      <c r="D24" s="2">
        <v>103.541254</v>
      </c>
      <c r="E24" s="2">
        <v>103.385003</v>
      </c>
      <c r="F24" s="2">
        <v>101.08969500000001</v>
      </c>
      <c r="G24" s="2">
        <v>99.984005600000003</v>
      </c>
    </row>
    <row r="25" spans="1:7" ht="17" x14ac:dyDescent="0.2">
      <c r="A25" s="2">
        <v>446</v>
      </c>
      <c r="B25" s="2">
        <v>103.053935</v>
      </c>
      <c r="C25" s="2">
        <v>102.48548700000001</v>
      </c>
      <c r="D25" s="2">
        <v>103.333195</v>
      </c>
      <c r="E25" s="2">
        <v>103.252818</v>
      </c>
      <c r="F25" s="2">
        <v>101.937967</v>
      </c>
      <c r="G25" s="2">
        <v>100.612576</v>
      </c>
    </row>
    <row r="26" spans="1:7" ht="17" x14ac:dyDescent="0.2">
      <c r="A26" s="2">
        <v>448</v>
      </c>
      <c r="B26" s="2">
        <v>101.745605</v>
      </c>
      <c r="C26" s="2">
        <v>102.34879599999999</v>
      </c>
      <c r="D26" s="2">
        <v>102.106328</v>
      </c>
      <c r="E26" s="2">
        <v>102.084244</v>
      </c>
      <c r="F26" s="2">
        <v>101.232609</v>
      </c>
      <c r="G26" s="2">
        <v>101.074811</v>
      </c>
    </row>
    <row r="27" spans="1:7" ht="17" x14ac:dyDescent="0.2">
      <c r="A27" s="2">
        <v>450</v>
      </c>
      <c r="B27" s="2">
        <v>100.615494</v>
      </c>
      <c r="C27" s="2">
        <v>100.349785</v>
      </c>
      <c r="D27" s="2">
        <v>100.53968500000001</v>
      </c>
      <c r="E27" s="2">
        <v>100.632092</v>
      </c>
      <c r="F27" s="2">
        <v>100.6217</v>
      </c>
      <c r="G27" s="2">
        <v>100.75024999999999</v>
      </c>
    </row>
    <row r="28" spans="1:7" ht="17" x14ac:dyDescent="0.2">
      <c r="A28" s="2">
        <v>452</v>
      </c>
      <c r="B28" s="2">
        <v>98.540629199999998</v>
      </c>
      <c r="C28" s="2">
        <v>98.458978900000005</v>
      </c>
      <c r="D28" s="2">
        <v>98.481336400000004</v>
      </c>
      <c r="E28" s="2">
        <v>98.316725099999999</v>
      </c>
      <c r="F28" s="2">
        <v>99.084051900000006</v>
      </c>
      <c r="G28" s="2">
        <v>99.846811000000002</v>
      </c>
    </row>
    <row r="29" spans="1:7" ht="17" x14ac:dyDescent="0.2">
      <c r="A29" s="2">
        <v>454</v>
      </c>
      <c r="B29" s="2">
        <v>96.044337100000007</v>
      </c>
      <c r="C29" s="2">
        <v>96.356954299999998</v>
      </c>
      <c r="D29" s="2">
        <v>95.539456700000002</v>
      </c>
      <c r="E29" s="2">
        <v>95.714121399999996</v>
      </c>
      <c r="F29" s="2">
        <v>97.123671799999997</v>
      </c>
      <c r="G29" s="2">
        <v>97.715551399999995</v>
      </c>
    </row>
    <row r="30" spans="1:7" ht="17" x14ac:dyDescent="0.2">
      <c r="A30" s="2">
        <v>456</v>
      </c>
      <c r="B30" s="2">
        <v>93.822554400000001</v>
      </c>
      <c r="C30" s="2">
        <v>93.862752900000004</v>
      </c>
      <c r="D30" s="2">
        <v>93.617818799999995</v>
      </c>
      <c r="E30" s="2">
        <v>93.198498099999995</v>
      </c>
      <c r="F30" s="2">
        <v>94.6824941</v>
      </c>
      <c r="G30" s="2">
        <v>95.398881599999996</v>
      </c>
    </row>
    <row r="31" spans="1:7" ht="17" x14ac:dyDescent="0.2">
      <c r="A31" s="2">
        <v>458</v>
      </c>
      <c r="B31" s="2">
        <v>91.560634399999998</v>
      </c>
      <c r="C31" s="2">
        <v>91.1677277</v>
      </c>
      <c r="D31" s="2">
        <v>91.209862400000006</v>
      </c>
      <c r="E31" s="2">
        <v>90.499981599999998</v>
      </c>
      <c r="F31" s="2">
        <v>92.452682300000006</v>
      </c>
      <c r="G31" s="2">
        <v>92.694052099999993</v>
      </c>
    </row>
    <row r="32" spans="1:7" ht="17" x14ac:dyDescent="0.2">
      <c r="A32" s="2">
        <v>460</v>
      </c>
      <c r="B32" s="2">
        <v>89.873197500000003</v>
      </c>
      <c r="C32" s="2">
        <v>89.300471799999997</v>
      </c>
      <c r="D32" s="2">
        <v>88.971008999999995</v>
      </c>
      <c r="E32" s="2">
        <v>89.222603800000002</v>
      </c>
      <c r="F32" s="2">
        <v>90.096744700000002</v>
      </c>
      <c r="G32" s="2">
        <v>90.109983499999998</v>
      </c>
    </row>
    <row r="33" spans="1:7" ht="17" x14ac:dyDescent="0.2">
      <c r="A33" s="2">
        <v>462</v>
      </c>
      <c r="B33" s="2">
        <v>88.302818200000004</v>
      </c>
      <c r="C33" s="2">
        <v>87.153232000000003</v>
      </c>
      <c r="D33" s="2">
        <v>87.555503099999996</v>
      </c>
      <c r="E33" s="2">
        <v>86.8549431</v>
      </c>
      <c r="F33" s="2">
        <v>87.618728700000005</v>
      </c>
      <c r="G33" s="2">
        <v>87.829445500000006</v>
      </c>
    </row>
    <row r="34" spans="1:7" ht="17" x14ac:dyDescent="0.2">
      <c r="A34" s="2">
        <v>464</v>
      </c>
      <c r="B34" s="2">
        <v>86.679027199999993</v>
      </c>
      <c r="C34" s="2">
        <v>86.265086699999998</v>
      </c>
      <c r="D34" s="2">
        <v>86.063511599999998</v>
      </c>
      <c r="E34" s="2">
        <v>85.626429799999997</v>
      </c>
      <c r="F34" s="2">
        <v>86.206380300000006</v>
      </c>
      <c r="G34" s="2">
        <v>85.950338900000006</v>
      </c>
    </row>
    <row r="35" spans="1:7" ht="17" x14ac:dyDescent="0.2">
      <c r="A35" s="2">
        <v>466</v>
      </c>
      <c r="B35" s="2">
        <v>85.801530299999996</v>
      </c>
      <c r="C35" s="2">
        <v>84.956230000000005</v>
      </c>
      <c r="D35" s="2">
        <v>84.984614899999997</v>
      </c>
      <c r="E35" s="2">
        <v>84.624685999999997</v>
      </c>
      <c r="F35" s="2">
        <v>85.213604599999996</v>
      </c>
      <c r="G35" s="2">
        <v>84.655732299999997</v>
      </c>
    </row>
    <row r="36" spans="1:7" ht="17" x14ac:dyDescent="0.2">
      <c r="A36" s="2">
        <v>468</v>
      </c>
      <c r="B36" s="2">
        <v>85.293747699999997</v>
      </c>
      <c r="C36" s="2">
        <v>84.645353</v>
      </c>
      <c r="D36" s="2">
        <v>84.426405500000001</v>
      </c>
      <c r="E36" s="2">
        <v>83.630329500000002</v>
      </c>
      <c r="F36" s="2">
        <v>84.424554499999999</v>
      </c>
      <c r="G36" s="2">
        <v>83.693147999999994</v>
      </c>
    </row>
    <row r="37" spans="1:7" ht="17" x14ac:dyDescent="0.2">
      <c r="A37" s="2">
        <v>470</v>
      </c>
      <c r="B37" s="2">
        <v>85.515402100000003</v>
      </c>
      <c r="C37" s="2">
        <v>84.676452900000001</v>
      </c>
      <c r="D37" s="2">
        <v>83.837244600000005</v>
      </c>
      <c r="E37" s="2">
        <v>83.090569299999999</v>
      </c>
      <c r="F37" s="2">
        <v>84.069077300000004</v>
      </c>
      <c r="G37" s="2">
        <v>83.501131999999998</v>
      </c>
    </row>
    <row r="38" spans="1:7" ht="17" x14ac:dyDescent="0.2">
      <c r="A38" s="2">
        <v>472</v>
      </c>
      <c r="B38" s="2">
        <v>86.291056999999995</v>
      </c>
      <c r="C38" s="2">
        <v>85.076909200000003</v>
      </c>
      <c r="D38" s="2">
        <v>83.920415700000007</v>
      </c>
      <c r="E38" s="2">
        <v>82.684837599999994</v>
      </c>
      <c r="F38" s="2">
        <v>83.968164299999998</v>
      </c>
      <c r="G38" s="2">
        <v>83.479092300000005</v>
      </c>
    </row>
    <row r="39" spans="1:7" ht="17" x14ac:dyDescent="0.2">
      <c r="A39" s="2">
        <v>474</v>
      </c>
      <c r="B39" s="2">
        <v>86.630040300000005</v>
      </c>
      <c r="C39" s="2">
        <v>85.224469400000004</v>
      </c>
      <c r="D39" s="2">
        <v>83.164912599999994</v>
      </c>
      <c r="E39" s="2">
        <v>82.586810299999996</v>
      </c>
      <c r="F39" s="2">
        <v>84.062242400000002</v>
      </c>
      <c r="G39" s="2">
        <v>84.152417600000007</v>
      </c>
    </row>
    <row r="40" spans="1:7" ht="17" x14ac:dyDescent="0.2">
      <c r="A40" s="2">
        <v>476</v>
      </c>
      <c r="B40" s="2">
        <v>87.027687900000004</v>
      </c>
      <c r="C40" s="2">
        <v>86.200978199999994</v>
      </c>
      <c r="D40" s="2">
        <v>83.492873799999998</v>
      </c>
      <c r="E40" s="2">
        <v>82.302731699999995</v>
      </c>
      <c r="F40" s="2">
        <v>83.923355299999997</v>
      </c>
      <c r="G40" s="2">
        <v>84.293731300000005</v>
      </c>
    </row>
    <row r="41" spans="1:7" ht="17" x14ac:dyDescent="0.2">
      <c r="A41" s="2">
        <v>478</v>
      </c>
      <c r="B41" s="2">
        <v>89.578490900000006</v>
      </c>
      <c r="C41" s="2">
        <v>86.739803300000005</v>
      </c>
      <c r="D41" s="2">
        <v>83.771261199999998</v>
      </c>
      <c r="E41" s="2">
        <v>82.555282099999999</v>
      </c>
      <c r="F41" s="2">
        <v>84.940166899999994</v>
      </c>
      <c r="G41" s="2">
        <v>85.069922700000006</v>
      </c>
    </row>
    <row r="42" spans="1:7" ht="17" x14ac:dyDescent="0.2">
      <c r="A42" s="2">
        <v>480</v>
      </c>
      <c r="B42" s="2">
        <v>91.159689599999993</v>
      </c>
      <c r="C42" s="2">
        <v>88.414709400000007</v>
      </c>
      <c r="D42" s="2">
        <v>84.309522000000001</v>
      </c>
      <c r="E42" s="2">
        <v>82.7783783</v>
      </c>
      <c r="F42" s="2">
        <v>85.624710899999997</v>
      </c>
      <c r="G42" s="2">
        <v>86.463942799999998</v>
      </c>
    </row>
    <row r="43" spans="1:7" ht="17" x14ac:dyDescent="0.2">
      <c r="A43" s="2">
        <v>482</v>
      </c>
      <c r="B43" s="2">
        <v>93.263843600000001</v>
      </c>
      <c r="C43" s="2">
        <v>90.063694900000002</v>
      </c>
      <c r="D43" s="2">
        <v>84.838992700000006</v>
      </c>
      <c r="E43" s="2">
        <v>83.093985099999998</v>
      </c>
      <c r="F43" s="2">
        <v>86.780058400000001</v>
      </c>
      <c r="G43" s="2">
        <v>88.543175399999996</v>
      </c>
    </row>
    <row r="44" spans="1:7" ht="17" x14ac:dyDescent="0.2">
      <c r="A44" s="2">
        <v>484</v>
      </c>
      <c r="B44" s="2">
        <v>95.637011900000005</v>
      </c>
      <c r="C44" s="2">
        <v>92.230982999999995</v>
      </c>
      <c r="D44" s="2">
        <v>85.160011100000006</v>
      </c>
      <c r="E44" s="2">
        <v>83.278979100000001</v>
      </c>
      <c r="F44" s="2">
        <v>88.219230199999998</v>
      </c>
      <c r="G44" s="2">
        <v>90.275498999999996</v>
      </c>
    </row>
    <row r="45" spans="1:7" ht="17" x14ac:dyDescent="0.2">
      <c r="A45" s="2">
        <v>486</v>
      </c>
      <c r="B45" s="2">
        <v>99.989811500000002</v>
      </c>
      <c r="C45" s="2">
        <v>94.932609999999997</v>
      </c>
      <c r="D45" s="2">
        <v>86.467816200000001</v>
      </c>
      <c r="E45" s="2">
        <v>84.250482500000004</v>
      </c>
      <c r="F45" s="2">
        <v>89.831339600000007</v>
      </c>
      <c r="G45" s="2">
        <v>92.963775299999995</v>
      </c>
    </row>
    <row r="46" spans="1:7" ht="17" x14ac:dyDescent="0.2">
      <c r="A46" s="2">
        <v>488</v>
      </c>
      <c r="B46" s="2">
        <v>102.93189599999999</v>
      </c>
      <c r="C46" s="2">
        <v>97.678552400000001</v>
      </c>
      <c r="D46" s="2">
        <v>87.564029300000001</v>
      </c>
      <c r="E46" s="2">
        <v>85.081152799999998</v>
      </c>
      <c r="F46" s="2">
        <v>92.242080400000006</v>
      </c>
      <c r="G46" s="2">
        <v>96.850551800000005</v>
      </c>
    </row>
    <row r="47" spans="1:7" ht="17" x14ac:dyDescent="0.2">
      <c r="A47" s="2">
        <v>490</v>
      </c>
      <c r="B47" s="2">
        <v>108.760741</v>
      </c>
      <c r="C47" s="2">
        <v>101.51181099999999</v>
      </c>
      <c r="D47" s="2">
        <v>90.013175399999994</v>
      </c>
      <c r="E47" s="2">
        <v>86.371936300000002</v>
      </c>
      <c r="F47" s="2">
        <v>94.772153200000005</v>
      </c>
      <c r="G47" s="2">
        <v>100.201035</v>
      </c>
    </row>
    <row r="48" spans="1:7" ht="17" x14ac:dyDescent="0.2">
      <c r="A48" s="2">
        <v>492</v>
      </c>
      <c r="B48" s="2">
        <v>114.826998</v>
      </c>
      <c r="C48" s="2">
        <v>105.705209</v>
      </c>
      <c r="D48" s="2">
        <v>92.009850700000001</v>
      </c>
      <c r="E48" s="2">
        <v>87.817500300000006</v>
      </c>
      <c r="F48" s="2">
        <v>98.355463</v>
      </c>
      <c r="G48" s="2">
        <v>105.097441</v>
      </c>
    </row>
    <row r="49" spans="1:7" ht="17" x14ac:dyDescent="0.2">
      <c r="A49" s="2">
        <v>494</v>
      </c>
      <c r="B49" s="2">
        <v>121.015023</v>
      </c>
      <c r="C49" s="2">
        <v>110.242251</v>
      </c>
      <c r="D49" s="2">
        <v>94.934549399999995</v>
      </c>
      <c r="E49" s="2">
        <v>89.9426275</v>
      </c>
      <c r="F49" s="2">
        <v>101.73622400000001</v>
      </c>
      <c r="G49" s="2">
        <v>110.567263</v>
      </c>
    </row>
    <row r="50" spans="1:7" ht="17" x14ac:dyDescent="0.2">
      <c r="A50" s="2">
        <v>496</v>
      </c>
      <c r="B50" s="2">
        <v>127.43383799999999</v>
      </c>
      <c r="C50" s="2">
        <v>116.38869200000001</v>
      </c>
      <c r="D50" s="2">
        <v>96.9564108</v>
      </c>
      <c r="E50" s="2">
        <v>91.619176600000003</v>
      </c>
      <c r="F50" s="2">
        <v>106.055701</v>
      </c>
      <c r="G50" s="2">
        <v>117.144136</v>
      </c>
    </row>
    <row r="51" spans="1:7" ht="17" x14ac:dyDescent="0.2">
      <c r="A51" s="2">
        <v>498</v>
      </c>
      <c r="B51" s="2">
        <v>134.50623999999999</v>
      </c>
      <c r="C51" s="2">
        <v>121.29864000000001</v>
      </c>
      <c r="D51" s="2">
        <v>100.370974</v>
      </c>
      <c r="E51" s="2">
        <v>94.012333600000005</v>
      </c>
      <c r="F51" s="2">
        <v>110.689893</v>
      </c>
      <c r="G51" s="2">
        <v>123.878739</v>
      </c>
    </row>
    <row r="52" spans="1:7" ht="17" x14ac:dyDescent="0.2">
      <c r="A52" s="2">
        <v>500</v>
      </c>
      <c r="B52" s="2">
        <v>141.44719699999999</v>
      </c>
      <c r="C52" s="2">
        <v>125.85148599999999</v>
      </c>
      <c r="D52" s="2">
        <v>102.10645599999999</v>
      </c>
      <c r="E52" s="2">
        <v>94.902373400000002</v>
      </c>
      <c r="F52" s="2">
        <v>115.60867399999999</v>
      </c>
      <c r="G52" s="2">
        <v>129.496848</v>
      </c>
    </row>
    <row r="53" spans="1:7" ht="17" x14ac:dyDescent="0.2">
      <c r="A53" s="2">
        <v>502</v>
      </c>
      <c r="B53" s="2">
        <v>144.64997399999999</v>
      </c>
      <c r="C53" s="2">
        <v>129.72125500000001</v>
      </c>
      <c r="D53" s="2">
        <v>103.650924</v>
      </c>
      <c r="E53" s="2">
        <v>95.819752899999997</v>
      </c>
      <c r="F53" s="2">
        <v>119.01504</v>
      </c>
      <c r="G53" s="2">
        <v>135.41333399999999</v>
      </c>
    </row>
    <row r="54" spans="1:7" ht="17" x14ac:dyDescent="0.2">
      <c r="A54" s="2">
        <v>504</v>
      </c>
      <c r="B54" s="2">
        <v>148.33532700000001</v>
      </c>
      <c r="C54" s="2">
        <v>131.518967</v>
      </c>
      <c r="D54" s="2">
        <v>103.73620699999999</v>
      </c>
      <c r="E54" s="2">
        <v>96.099087400000002</v>
      </c>
      <c r="F54" s="2">
        <v>122.403008</v>
      </c>
      <c r="G54" s="2">
        <v>138.931478</v>
      </c>
    </row>
    <row r="55" spans="1:7" ht="17" x14ac:dyDescent="0.2">
      <c r="A55" s="2">
        <v>506</v>
      </c>
      <c r="B55" s="2">
        <v>150.72757899999999</v>
      </c>
      <c r="C55" s="2">
        <v>132.25860399999999</v>
      </c>
      <c r="D55" s="2">
        <v>103.515933</v>
      </c>
      <c r="E55" s="2">
        <v>95.341747699999999</v>
      </c>
      <c r="F55" s="2">
        <v>123.506691</v>
      </c>
      <c r="G55" s="2">
        <v>142.734745</v>
      </c>
    </row>
    <row r="56" spans="1:7" ht="17" x14ac:dyDescent="0.2">
      <c r="A56" s="2">
        <v>508</v>
      </c>
      <c r="B56" s="2">
        <v>148.86330599999999</v>
      </c>
      <c r="C56" s="2">
        <v>130.82247899999999</v>
      </c>
      <c r="D56" s="2">
        <v>101.66199</v>
      </c>
      <c r="E56" s="2">
        <v>93.115977299999997</v>
      </c>
      <c r="F56" s="2">
        <v>124.30534299999999</v>
      </c>
      <c r="G56" s="2">
        <v>143.598591</v>
      </c>
    </row>
    <row r="57" spans="1:7" ht="17" x14ac:dyDescent="0.2">
      <c r="A57" s="2">
        <v>510</v>
      </c>
      <c r="B57" s="2">
        <v>144.62202600000001</v>
      </c>
      <c r="C57" s="2">
        <v>127.226567</v>
      </c>
      <c r="D57" s="2">
        <v>98.061014700000001</v>
      </c>
      <c r="E57" s="2">
        <v>90.035653100000005</v>
      </c>
      <c r="F57" s="2">
        <v>122.83815</v>
      </c>
      <c r="G57" s="2">
        <v>142.301019</v>
      </c>
    </row>
    <row r="58" spans="1:7" ht="17" x14ac:dyDescent="0.2">
      <c r="A58" s="2">
        <v>512</v>
      </c>
      <c r="B58" s="2">
        <v>139.182536</v>
      </c>
      <c r="C58" s="2">
        <v>123.228813</v>
      </c>
      <c r="D58" s="2">
        <v>93.828504100000004</v>
      </c>
      <c r="E58" s="2">
        <v>86.308080200000006</v>
      </c>
      <c r="F58" s="2">
        <v>119.15155300000001</v>
      </c>
      <c r="G58" s="2">
        <v>138.68859699999999</v>
      </c>
    </row>
    <row r="59" spans="1:7" ht="17" x14ac:dyDescent="0.2">
      <c r="A59" s="2">
        <v>514</v>
      </c>
      <c r="B59" s="2">
        <v>130.89144200000001</v>
      </c>
      <c r="C59" s="2">
        <v>116.177266</v>
      </c>
      <c r="D59" s="2">
        <v>88.554503800000006</v>
      </c>
      <c r="E59" s="2">
        <v>81.449506299999996</v>
      </c>
      <c r="F59" s="2">
        <v>114.885268</v>
      </c>
      <c r="G59" s="2">
        <v>133.71498</v>
      </c>
    </row>
    <row r="60" spans="1:7" ht="17" x14ac:dyDescent="0.2">
      <c r="A60" s="2">
        <v>516</v>
      </c>
      <c r="B60" s="2">
        <v>123.095112</v>
      </c>
      <c r="C60" s="2">
        <v>108.126828</v>
      </c>
      <c r="D60" s="2">
        <v>82.408089899999993</v>
      </c>
      <c r="E60" s="2">
        <v>75.955489799999995</v>
      </c>
      <c r="F60" s="2">
        <v>108.76152</v>
      </c>
      <c r="G60" s="2">
        <v>126.441768</v>
      </c>
    </row>
    <row r="61" spans="1:7" ht="17" x14ac:dyDescent="0.2">
      <c r="A61" s="2">
        <v>518</v>
      </c>
      <c r="B61" s="2">
        <v>114.289056</v>
      </c>
      <c r="C61" s="2">
        <v>100.00259200000001</v>
      </c>
      <c r="D61" s="2">
        <v>76.555275199999997</v>
      </c>
      <c r="E61" s="2">
        <v>70.501961100000003</v>
      </c>
      <c r="F61" s="2">
        <v>101.29546499999999</v>
      </c>
      <c r="G61" s="2">
        <v>117.60439700000001</v>
      </c>
    </row>
    <row r="62" spans="1:7" ht="17" x14ac:dyDescent="0.2">
      <c r="A62" s="2">
        <v>520</v>
      </c>
      <c r="B62" s="2">
        <v>104.573144</v>
      </c>
      <c r="C62" s="2">
        <v>92.589494599999995</v>
      </c>
      <c r="D62" s="2">
        <v>70.572327599999994</v>
      </c>
      <c r="E62" s="2">
        <v>64.881832099999997</v>
      </c>
      <c r="F62" s="2">
        <v>93.701694900000007</v>
      </c>
      <c r="G62" s="2">
        <v>108.753438</v>
      </c>
    </row>
    <row r="63" spans="1:7" ht="17" x14ac:dyDescent="0.2">
      <c r="A63" s="2">
        <v>522</v>
      </c>
      <c r="B63" s="2">
        <v>96.762697799999998</v>
      </c>
      <c r="C63" s="2">
        <v>85.508720600000004</v>
      </c>
      <c r="D63" s="2">
        <v>64.873661299999995</v>
      </c>
      <c r="E63" s="2">
        <v>59.974366500000002</v>
      </c>
      <c r="F63" s="2">
        <v>86.877337199999999</v>
      </c>
      <c r="G63" s="2">
        <v>100.35660300000001</v>
      </c>
    </row>
    <row r="64" spans="1:7" ht="17" x14ac:dyDescent="0.2">
      <c r="A64" s="2">
        <v>524</v>
      </c>
      <c r="B64" s="2">
        <v>90.016561300000006</v>
      </c>
      <c r="C64" s="2">
        <v>79.560744999999997</v>
      </c>
      <c r="D64" s="2">
        <v>60.110624399999999</v>
      </c>
      <c r="E64" s="2">
        <v>55.713078799999998</v>
      </c>
      <c r="F64" s="2">
        <v>79.866433900000004</v>
      </c>
      <c r="G64" s="2">
        <v>92.119806999999994</v>
      </c>
    </row>
    <row r="65" spans="1:7" ht="17" x14ac:dyDescent="0.2">
      <c r="A65" s="2">
        <v>526</v>
      </c>
      <c r="B65" s="2">
        <v>83.362517999999994</v>
      </c>
      <c r="C65" s="2">
        <v>72.884208400000006</v>
      </c>
      <c r="D65" s="2">
        <v>55.502392299999997</v>
      </c>
      <c r="E65" s="2">
        <v>51.496724800000003</v>
      </c>
      <c r="F65" s="2">
        <v>74.601385399999998</v>
      </c>
      <c r="G65" s="2">
        <v>84.946828699999998</v>
      </c>
    </row>
    <row r="66" spans="1:7" ht="17" x14ac:dyDescent="0.2">
      <c r="A66" s="2">
        <v>528</v>
      </c>
      <c r="B66" s="2">
        <v>78.679870300000005</v>
      </c>
      <c r="C66" s="2">
        <v>67.774166100000002</v>
      </c>
      <c r="D66" s="2">
        <v>51.663312099999999</v>
      </c>
      <c r="E66" s="2">
        <v>48.072681500000002</v>
      </c>
      <c r="F66" s="2">
        <v>68.768647099999995</v>
      </c>
      <c r="G66" s="2">
        <v>78.616972599999997</v>
      </c>
    </row>
    <row r="67" spans="1:7" ht="17" x14ac:dyDescent="0.2">
      <c r="A67" s="2">
        <v>530</v>
      </c>
      <c r="B67" s="2">
        <v>73.416658900000002</v>
      </c>
      <c r="C67" s="2">
        <v>63.681179100000001</v>
      </c>
      <c r="D67" s="2">
        <v>48.353709199999997</v>
      </c>
      <c r="E67" s="2">
        <v>45.310824099999998</v>
      </c>
      <c r="F67" s="2">
        <v>64.504378000000003</v>
      </c>
      <c r="G67" s="2">
        <v>73.3260918</v>
      </c>
    </row>
    <row r="68" spans="1:7" ht="17" x14ac:dyDescent="0.2">
      <c r="A68" s="2">
        <v>532</v>
      </c>
      <c r="B68" s="2">
        <v>68.783240699999993</v>
      </c>
      <c r="C68" s="2">
        <v>59.245935699999997</v>
      </c>
      <c r="D68" s="2">
        <v>44.859135100000003</v>
      </c>
      <c r="E68" s="2">
        <v>41.957723199999997</v>
      </c>
      <c r="F68" s="2">
        <v>60.269344199999999</v>
      </c>
      <c r="G68" s="2">
        <v>68.697743000000003</v>
      </c>
    </row>
    <row r="69" spans="1:7" ht="17" x14ac:dyDescent="0.2">
      <c r="A69" s="2">
        <v>534</v>
      </c>
      <c r="B69" s="2">
        <v>64.349624000000006</v>
      </c>
      <c r="C69" s="2">
        <v>55.630254899999997</v>
      </c>
      <c r="D69" s="2">
        <v>42.139735199999997</v>
      </c>
      <c r="E69" s="2">
        <v>39.097330200000002</v>
      </c>
      <c r="F69" s="2">
        <v>56.056721000000003</v>
      </c>
      <c r="G69" s="2">
        <v>64.412346600000006</v>
      </c>
    </row>
    <row r="70" spans="1:7" ht="17" x14ac:dyDescent="0.2">
      <c r="A70" s="2">
        <v>536</v>
      </c>
      <c r="B70" s="2">
        <v>60.279355700000004</v>
      </c>
      <c r="C70" s="2">
        <v>52.642224800000001</v>
      </c>
      <c r="D70" s="2">
        <v>39.2730283</v>
      </c>
      <c r="E70" s="2">
        <v>37.033173400000003</v>
      </c>
      <c r="F70" s="2">
        <v>52.6495496</v>
      </c>
      <c r="G70" s="2">
        <v>59.7931077</v>
      </c>
    </row>
    <row r="71" spans="1:7" ht="17" x14ac:dyDescent="0.2">
      <c r="A71" s="2">
        <v>538</v>
      </c>
      <c r="B71" s="2">
        <v>56.847473200000003</v>
      </c>
      <c r="C71" s="2">
        <v>49.051297499999997</v>
      </c>
      <c r="D71" s="2">
        <v>36.901673600000002</v>
      </c>
      <c r="E71" s="2">
        <v>34.546723700000001</v>
      </c>
      <c r="F71" s="2">
        <v>49.715568599999997</v>
      </c>
      <c r="G71" s="2">
        <v>56.583288400000001</v>
      </c>
    </row>
    <row r="72" spans="1:7" ht="17" x14ac:dyDescent="0.2">
      <c r="A72" s="2">
        <v>540</v>
      </c>
      <c r="B72" s="2">
        <v>52.949315599999998</v>
      </c>
      <c r="C72" s="2">
        <v>45.839136799999999</v>
      </c>
      <c r="D72" s="2">
        <v>34.314781799999999</v>
      </c>
      <c r="E72" s="2">
        <v>32.314911899999998</v>
      </c>
      <c r="F72" s="2">
        <v>46.655885300000001</v>
      </c>
      <c r="G72" s="2">
        <v>53.020740400000001</v>
      </c>
    </row>
    <row r="73" spans="1:7" ht="17" x14ac:dyDescent="0.2">
      <c r="A73" s="2">
        <v>542</v>
      </c>
      <c r="B73" s="2">
        <v>49.921987700000003</v>
      </c>
      <c r="C73" s="2">
        <v>42.637103600000003</v>
      </c>
      <c r="D73" s="2">
        <v>31.845829200000001</v>
      </c>
      <c r="E73" s="2">
        <v>30.141435300000001</v>
      </c>
      <c r="F73" s="2">
        <v>43.323978400000001</v>
      </c>
      <c r="G73" s="2">
        <v>49.446587100000002</v>
      </c>
    </row>
    <row r="74" spans="1:7" ht="17" x14ac:dyDescent="0.2">
      <c r="A74" s="2">
        <v>544</v>
      </c>
      <c r="B74" s="2">
        <v>46.531335900000002</v>
      </c>
      <c r="C74" s="2">
        <v>39.816195700000002</v>
      </c>
      <c r="D74" s="2">
        <v>29.7149474</v>
      </c>
      <c r="E74" s="2">
        <v>27.955870699999998</v>
      </c>
      <c r="F74" s="2">
        <v>40.502889099999997</v>
      </c>
      <c r="G74" s="2">
        <v>46.334848200000003</v>
      </c>
    </row>
    <row r="75" spans="1:7" ht="17" x14ac:dyDescent="0.2">
      <c r="A75" s="2">
        <v>546</v>
      </c>
      <c r="B75" s="2">
        <v>43.189382700000003</v>
      </c>
      <c r="C75" s="2">
        <v>36.872500500000001</v>
      </c>
      <c r="D75" s="2">
        <v>27.368914199999999</v>
      </c>
      <c r="E75" s="2">
        <v>26.003660400000001</v>
      </c>
      <c r="F75" s="2">
        <v>37.810302299999996</v>
      </c>
      <c r="G75" s="2">
        <v>43.229236700000001</v>
      </c>
    </row>
    <row r="76" spans="1:7" ht="17" x14ac:dyDescent="0.2">
      <c r="A76" s="2">
        <v>548</v>
      </c>
      <c r="B76" s="2">
        <v>39.9467778</v>
      </c>
      <c r="C76" s="2">
        <v>34.3469391</v>
      </c>
      <c r="D76" s="2">
        <v>25.4257578</v>
      </c>
      <c r="E76" s="2">
        <v>23.8057461</v>
      </c>
      <c r="F76" s="2">
        <v>34.983604700000001</v>
      </c>
      <c r="G76" s="2">
        <v>39.841143099999996</v>
      </c>
    </row>
    <row r="77" spans="1:7" ht="17" x14ac:dyDescent="0.2">
      <c r="A77" s="2">
        <v>550</v>
      </c>
      <c r="B77" s="2">
        <v>37.015482599999999</v>
      </c>
      <c r="C77" s="2">
        <v>31.6891474</v>
      </c>
      <c r="D77" s="2">
        <v>23.5918858</v>
      </c>
      <c r="E77" s="2">
        <v>22.230623900000001</v>
      </c>
      <c r="F77" s="2">
        <v>32.485178900000001</v>
      </c>
      <c r="G77" s="2">
        <v>36.524783100000001</v>
      </c>
    </row>
    <row r="78" spans="1:7" ht="17" x14ac:dyDescent="0.2">
      <c r="A78" s="2">
        <v>552</v>
      </c>
      <c r="B78" s="2">
        <v>33.6929029</v>
      </c>
      <c r="C78" s="2">
        <v>28.928350399999999</v>
      </c>
      <c r="D78" s="2">
        <v>21.449588299999998</v>
      </c>
      <c r="E78" s="2">
        <v>20.382999999999999</v>
      </c>
      <c r="F78" s="2">
        <v>30.13607</v>
      </c>
      <c r="G78" s="2">
        <v>34.064646000000003</v>
      </c>
    </row>
    <row r="79" spans="1:7" ht="17" x14ac:dyDescent="0.2">
      <c r="A79" s="2">
        <v>554</v>
      </c>
      <c r="B79" s="2">
        <v>30.947561</v>
      </c>
      <c r="C79" s="2">
        <v>26.586404600000002</v>
      </c>
      <c r="D79" s="2">
        <v>19.709124299999999</v>
      </c>
      <c r="E79" s="2">
        <v>18.653102499999999</v>
      </c>
      <c r="F79" s="2">
        <v>27.6104202</v>
      </c>
      <c r="G79" s="2">
        <v>31.132002</v>
      </c>
    </row>
    <row r="80" spans="1:7" ht="17" x14ac:dyDescent="0.2">
      <c r="A80" s="2">
        <v>556</v>
      </c>
      <c r="B80" s="2">
        <v>28.402841500000001</v>
      </c>
      <c r="C80" s="2">
        <v>23.993666099999999</v>
      </c>
      <c r="D80" s="2">
        <v>17.9282507</v>
      </c>
      <c r="E80" s="2">
        <v>17.041981700000001</v>
      </c>
      <c r="F80" s="2">
        <v>25.269319200000002</v>
      </c>
      <c r="G80" s="2">
        <v>28.1824628</v>
      </c>
    </row>
    <row r="81" spans="1:7" ht="17" x14ac:dyDescent="0.2">
      <c r="A81" s="2">
        <v>558</v>
      </c>
      <c r="B81" s="2">
        <v>25.6331503</v>
      </c>
      <c r="C81" s="2">
        <v>21.917354199999998</v>
      </c>
      <c r="D81" s="2">
        <v>16.347176600000001</v>
      </c>
      <c r="E81" s="2">
        <v>15.7107241</v>
      </c>
      <c r="F81" s="2">
        <v>22.999474599999999</v>
      </c>
      <c r="G81" s="2">
        <v>25.648264300000001</v>
      </c>
    </row>
    <row r="82" spans="1:7" ht="17" x14ac:dyDescent="0.2">
      <c r="A82" s="2">
        <v>560</v>
      </c>
      <c r="B82" s="2">
        <v>23.178918100000001</v>
      </c>
      <c r="C82" s="2">
        <v>19.784944599999999</v>
      </c>
      <c r="D82" s="2">
        <v>14.753768600000001</v>
      </c>
      <c r="E82" s="2">
        <v>14.083049000000001</v>
      </c>
      <c r="F82" s="2">
        <v>20.9586182</v>
      </c>
      <c r="G82" s="2">
        <v>23.1496958</v>
      </c>
    </row>
    <row r="83" spans="1:7" ht="17" x14ac:dyDescent="0.2">
      <c r="A83" s="2">
        <v>562</v>
      </c>
      <c r="B83" s="2">
        <v>20.982035700000001</v>
      </c>
      <c r="C83" s="2">
        <v>18.044039399999999</v>
      </c>
      <c r="D83" s="2">
        <v>13.4279861</v>
      </c>
      <c r="E83" s="2">
        <v>12.8579556</v>
      </c>
      <c r="F83" s="2">
        <v>18.8433004</v>
      </c>
      <c r="G83" s="2">
        <v>20.756162400000001</v>
      </c>
    </row>
    <row r="84" spans="1:7" ht="17" x14ac:dyDescent="0.2">
      <c r="A84" s="2">
        <v>564</v>
      </c>
      <c r="B84" s="2">
        <v>18.9965665</v>
      </c>
      <c r="C84" s="2">
        <v>16.3528673</v>
      </c>
      <c r="D84" s="2">
        <v>12.1381476</v>
      </c>
      <c r="E84" s="2">
        <v>11.6323376</v>
      </c>
      <c r="F84" s="2">
        <v>17.450969400000002</v>
      </c>
      <c r="G84" s="2">
        <v>18.761082099999999</v>
      </c>
    </row>
    <row r="85" spans="1:7" ht="17" x14ac:dyDescent="0.2">
      <c r="A85" s="2">
        <v>566</v>
      </c>
      <c r="B85" s="2">
        <v>17.177408700000001</v>
      </c>
      <c r="C85" s="2">
        <v>14.7034149</v>
      </c>
      <c r="D85" s="2">
        <v>11.046140100000001</v>
      </c>
      <c r="E85" s="2">
        <v>10.5386349</v>
      </c>
      <c r="F85" s="2">
        <v>15.7079539</v>
      </c>
      <c r="G85" s="2">
        <v>16.9745892</v>
      </c>
    </row>
    <row r="86" spans="1:7" ht="17" x14ac:dyDescent="0.2">
      <c r="A86" s="2">
        <v>568</v>
      </c>
      <c r="B86" s="2">
        <v>15.5577655</v>
      </c>
      <c r="C86" s="2">
        <v>13.461966500000001</v>
      </c>
      <c r="D86" s="2">
        <v>10.0887324</v>
      </c>
      <c r="E86" s="2">
        <v>9.6420224500000007</v>
      </c>
      <c r="F86" s="2">
        <v>14.2507739</v>
      </c>
      <c r="G86" s="2">
        <v>15.1827927</v>
      </c>
    </row>
    <row r="87" spans="1:7" ht="17" x14ac:dyDescent="0.2">
      <c r="A87" s="2">
        <v>570</v>
      </c>
      <c r="B87" s="2">
        <v>14.211244499999999</v>
      </c>
      <c r="C87" s="2">
        <v>12.2645915</v>
      </c>
      <c r="D87" s="2">
        <v>9.1142701600000002</v>
      </c>
      <c r="E87" s="2">
        <v>8.9117487400000002</v>
      </c>
      <c r="F87" s="2">
        <v>12.9000761</v>
      </c>
      <c r="G87" s="2">
        <v>13.826893699999999</v>
      </c>
    </row>
    <row r="88" spans="1:7" ht="17" x14ac:dyDescent="0.2">
      <c r="A88" s="2">
        <v>572</v>
      </c>
      <c r="B88" s="2">
        <v>13.0498504</v>
      </c>
      <c r="C88" s="2">
        <v>11.264738400000001</v>
      </c>
      <c r="D88" s="2">
        <v>8.4142516599999997</v>
      </c>
      <c r="E88" s="2">
        <v>8.2019737399999997</v>
      </c>
      <c r="F88" s="2">
        <v>11.9436967</v>
      </c>
      <c r="G88" s="2">
        <v>12.6416412</v>
      </c>
    </row>
    <row r="89" spans="1:7" ht="17" x14ac:dyDescent="0.2">
      <c r="A89" s="2">
        <v>574</v>
      </c>
      <c r="B89" s="2">
        <v>12.0569773</v>
      </c>
      <c r="C89" s="2">
        <v>10.423276899999999</v>
      </c>
      <c r="D89" s="2">
        <v>7.7686777300000003</v>
      </c>
      <c r="E89" s="2">
        <v>7.5663020899999998</v>
      </c>
      <c r="F89" s="2">
        <v>11.035361999999999</v>
      </c>
      <c r="G89" s="2">
        <v>11.5619253</v>
      </c>
    </row>
    <row r="90" spans="1:7" ht="17" x14ac:dyDescent="0.2">
      <c r="A90" s="2">
        <v>576</v>
      </c>
      <c r="B90" s="2">
        <v>11.2401003</v>
      </c>
      <c r="C90" s="2">
        <v>9.7098025799999998</v>
      </c>
      <c r="D90" s="2">
        <v>7.2573069700000001</v>
      </c>
      <c r="E90" s="2">
        <v>6.9379892600000002</v>
      </c>
      <c r="F90" s="2">
        <v>10.1362307</v>
      </c>
      <c r="G90" s="2">
        <v>10.692453799999999</v>
      </c>
    </row>
    <row r="91" spans="1:7" ht="17" x14ac:dyDescent="0.2">
      <c r="A91" s="2">
        <v>578</v>
      </c>
      <c r="B91" s="2">
        <v>10.3451868</v>
      </c>
      <c r="C91" s="2">
        <v>9.0017482799999993</v>
      </c>
      <c r="D91" s="2">
        <v>6.6332468200000001</v>
      </c>
      <c r="E91" s="2">
        <v>6.6066184300000002</v>
      </c>
      <c r="F91" s="2">
        <v>9.4857042400000005</v>
      </c>
      <c r="G91" s="2">
        <v>9.9175827299999995</v>
      </c>
    </row>
    <row r="92" spans="1:7" ht="17" x14ac:dyDescent="0.2">
      <c r="A92" s="2">
        <v>580</v>
      </c>
      <c r="B92" s="2">
        <v>9.5830989800000008</v>
      </c>
      <c r="C92" s="2">
        <v>8.30312363</v>
      </c>
      <c r="D92" s="2">
        <v>6.17750077</v>
      </c>
      <c r="E92" s="2">
        <v>6.06029369</v>
      </c>
      <c r="F92" s="2">
        <v>8.6458198199999998</v>
      </c>
      <c r="G92" s="2">
        <v>9.1233272000000003</v>
      </c>
    </row>
    <row r="93" spans="1:7" ht="17" x14ac:dyDescent="0.2">
      <c r="A93" s="2">
        <v>582</v>
      </c>
      <c r="B93" s="2">
        <v>8.9726536499999998</v>
      </c>
      <c r="C93" s="2">
        <v>7.7249446800000001</v>
      </c>
      <c r="D93" s="2">
        <v>5.7607167700000002</v>
      </c>
      <c r="E93" s="2">
        <v>5.6353753500000003</v>
      </c>
      <c r="F93" s="2">
        <v>8.1870487199999999</v>
      </c>
      <c r="G93" s="2">
        <v>8.5182753200000008</v>
      </c>
    </row>
    <row r="94" spans="1:7" ht="17" x14ac:dyDescent="0.2">
      <c r="A94" s="2">
        <v>584</v>
      </c>
      <c r="B94" s="2">
        <v>8.2382394100000003</v>
      </c>
      <c r="C94" s="2">
        <v>7.1644408500000001</v>
      </c>
      <c r="D94" s="2">
        <v>5.3561340399999997</v>
      </c>
      <c r="E94" s="2">
        <v>5.2514476700000001</v>
      </c>
      <c r="F94" s="2">
        <v>7.6257911399999996</v>
      </c>
      <c r="G94" s="2">
        <v>7.8963249299999996</v>
      </c>
    </row>
    <row r="95" spans="1:7" ht="17" x14ac:dyDescent="0.2">
      <c r="A95" s="2">
        <v>586</v>
      </c>
      <c r="B95" s="2">
        <v>7.6734538299999997</v>
      </c>
      <c r="C95" s="2">
        <v>6.6791286599999999</v>
      </c>
      <c r="D95" s="2">
        <v>5.0143901399999997</v>
      </c>
      <c r="E95" s="2">
        <v>4.9100938200000002</v>
      </c>
      <c r="F95" s="2">
        <v>7.0449208800000003</v>
      </c>
      <c r="G95" s="2">
        <v>7.2150613999999997</v>
      </c>
    </row>
    <row r="96" spans="1:7" ht="17" x14ac:dyDescent="0.2">
      <c r="A96" s="2">
        <v>588</v>
      </c>
      <c r="B96" s="2">
        <v>7.1133713900000002</v>
      </c>
      <c r="C96" s="2">
        <v>6.14643841</v>
      </c>
      <c r="D96" s="2">
        <v>4.6011485800000003</v>
      </c>
      <c r="E96" s="2">
        <v>4.6320700700000002</v>
      </c>
      <c r="F96" s="2">
        <v>6.4940726099999999</v>
      </c>
      <c r="G96" s="2">
        <v>6.7632608899999997</v>
      </c>
    </row>
    <row r="97" spans="1:7" ht="17" x14ac:dyDescent="0.2">
      <c r="A97" s="2">
        <v>590</v>
      </c>
      <c r="B97" s="2">
        <v>6.6266194699999996</v>
      </c>
      <c r="C97" s="2">
        <v>5.6660744699999999</v>
      </c>
      <c r="D97" s="2">
        <v>4.24366164</v>
      </c>
      <c r="E97" s="2">
        <v>4.2032085500000003</v>
      </c>
      <c r="F97" s="2">
        <v>5.9872615900000001</v>
      </c>
      <c r="G97" s="2">
        <v>6.2637447799999997</v>
      </c>
    </row>
    <row r="98" spans="1:7" ht="17" x14ac:dyDescent="0.2">
      <c r="A98" s="2">
        <v>592</v>
      </c>
      <c r="B98" s="2">
        <v>6.1514905300000002</v>
      </c>
      <c r="C98" s="2">
        <v>5.1842965699999999</v>
      </c>
      <c r="D98" s="2">
        <v>3.8869623600000001</v>
      </c>
      <c r="E98" s="2">
        <v>3.8684235600000001</v>
      </c>
      <c r="F98" s="2">
        <v>5.6766091699999999</v>
      </c>
      <c r="G98" s="2">
        <v>5.7388809099999998</v>
      </c>
    </row>
    <row r="99" spans="1:7" ht="17" x14ac:dyDescent="0.2">
      <c r="A99" s="2">
        <v>594</v>
      </c>
      <c r="B99" s="2">
        <v>5.6282125199999999</v>
      </c>
      <c r="C99" s="2">
        <v>4.8316852099999998</v>
      </c>
      <c r="D99" s="2">
        <v>3.6538416599999999</v>
      </c>
      <c r="E99" s="2">
        <v>3.5475659899999998</v>
      </c>
      <c r="F99" s="2">
        <v>5.2230410599999999</v>
      </c>
      <c r="G99" s="2">
        <v>5.2933760999999997</v>
      </c>
    </row>
    <row r="100" spans="1:7" ht="17" x14ac:dyDescent="0.2">
      <c r="A100" s="2">
        <v>596</v>
      </c>
      <c r="B100" s="2">
        <v>5.1796495599999997</v>
      </c>
      <c r="C100" s="2">
        <v>4.5356408100000003</v>
      </c>
      <c r="D100" s="2">
        <v>3.3358425600000001</v>
      </c>
      <c r="E100" s="2">
        <v>3.3336609500000001</v>
      </c>
      <c r="F100" s="2">
        <v>4.7914908599999997</v>
      </c>
      <c r="G100" s="2">
        <v>4.8647698000000004</v>
      </c>
    </row>
    <row r="101" spans="1:7" ht="17" x14ac:dyDescent="0.2">
      <c r="A101" s="2">
        <v>598</v>
      </c>
      <c r="B101" s="2">
        <v>4.8254478199999999</v>
      </c>
      <c r="C101" s="2">
        <v>4.0835621800000004</v>
      </c>
      <c r="D101" s="2">
        <v>3.0434247999999999</v>
      </c>
      <c r="E101" s="2">
        <v>3.0905866799999999</v>
      </c>
      <c r="F101" s="2">
        <v>4.4239922299999996</v>
      </c>
      <c r="G101" s="2">
        <v>4.4911686900000003</v>
      </c>
    </row>
    <row r="102" spans="1:7" ht="17" x14ac:dyDescent="0.2">
      <c r="A102" s="2">
        <v>600</v>
      </c>
      <c r="B102" s="2">
        <v>4.3779912100000002</v>
      </c>
      <c r="C102" s="2">
        <v>3.7648907600000001</v>
      </c>
      <c r="D102" s="2">
        <v>2.7625519199999999</v>
      </c>
      <c r="E102" s="2">
        <v>2.8480386000000002</v>
      </c>
      <c r="F102" s="2">
        <v>4.1181440699999996</v>
      </c>
      <c r="G102" s="2">
        <v>4.12701071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1737D-5292-3A47-AAA5-423620CA8807}">
  <dimension ref="A1:H5"/>
  <sheetViews>
    <sheetView workbookViewId="0">
      <selection activeCell="H4" sqref="H4"/>
    </sheetView>
  </sheetViews>
  <sheetFormatPr baseColWidth="10" defaultRowHeight="16" x14ac:dyDescent="0.2"/>
  <cols>
    <col min="1" max="1" width="32.6640625" customWidth="1"/>
  </cols>
  <sheetData>
    <row r="1" spans="1:8" x14ac:dyDescent="0.2">
      <c r="B1" t="s">
        <v>7</v>
      </c>
      <c r="C1" t="s">
        <v>8</v>
      </c>
      <c r="D1" t="s">
        <v>9</v>
      </c>
      <c r="E1" t="s">
        <v>84</v>
      </c>
      <c r="F1" s="5" t="s">
        <v>85</v>
      </c>
      <c r="G1" s="5" t="s">
        <v>86</v>
      </c>
      <c r="H1" s="5" t="s">
        <v>85</v>
      </c>
    </row>
    <row r="2" spans="1:8" x14ac:dyDescent="0.2">
      <c r="A2" t="s">
        <v>10</v>
      </c>
      <c r="B2">
        <v>1146117.8799999999</v>
      </c>
      <c r="C2">
        <v>1046563.63</v>
      </c>
      <c r="D2">
        <v>1047275.88</v>
      </c>
      <c r="E2">
        <f>AVERAGE(B2:D2)</f>
        <v>1079985.7966666666</v>
      </c>
      <c r="F2">
        <f>STDEV(B2:D2)</f>
        <v>57273.171376490282</v>
      </c>
      <c r="G2" s="7">
        <f>E2/$E$2</f>
        <v>1</v>
      </c>
      <c r="H2" s="8">
        <f>F2/$E$2</f>
        <v>5.3031411666025291E-2</v>
      </c>
    </row>
    <row r="3" spans="1:8" x14ac:dyDescent="0.2">
      <c r="A3" t="s">
        <v>11</v>
      </c>
      <c r="B3">
        <v>259041.82800000001</v>
      </c>
      <c r="C3">
        <v>298581.375</v>
      </c>
      <c r="D3">
        <v>263340.68699999998</v>
      </c>
      <c r="E3">
        <f t="shared" ref="E3:E5" si="0">AVERAGE(B3:D3)</f>
        <v>273654.62999999995</v>
      </c>
      <c r="F3">
        <f t="shared" ref="F3:F5" si="1">STDEV(B3:D3)</f>
        <v>21693.939462364579</v>
      </c>
      <c r="G3" s="7">
        <f t="shared" ref="G3:G5" si="2">E3/$E$2</f>
        <v>0.25338724902181503</v>
      </c>
      <c r="H3" s="8">
        <f t="shared" ref="H3:H5" si="3">F3/$E$2</f>
        <v>2.0087245155743772E-2</v>
      </c>
    </row>
    <row r="4" spans="1:8" x14ac:dyDescent="0.2">
      <c r="A4" t="s">
        <v>12</v>
      </c>
      <c r="B4">
        <v>187149.84400000001</v>
      </c>
      <c r="C4">
        <v>193966.641</v>
      </c>
      <c r="D4">
        <v>192771.141</v>
      </c>
      <c r="E4">
        <f t="shared" si="0"/>
        <v>191295.8753333333</v>
      </c>
      <c r="F4">
        <f t="shared" si="1"/>
        <v>3639.9844677190999</v>
      </c>
      <c r="G4" s="7">
        <f t="shared" si="2"/>
        <v>0.17712813994754417</v>
      </c>
      <c r="H4" s="8">
        <f t="shared" si="3"/>
        <v>3.3704003135539076E-3</v>
      </c>
    </row>
    <row r="5" spans="1:8" x14ac:dyDescent="0.2">
      <c r="A5" t="s">
        <v>13</v>
      </c>
      <c r="B5">
        <v>31294.498</v>
      </c>
      <c r="C5">
        <v>31869.322</v>
      </c>
      <c r="D5">
        <v>27817.331999999999</v>
      </c>
      <c r="E5">
        <f t="shared" si="0"/>
        <v>30327.050666666666</v>
      </c>
      <c r="F5">
        <f t="shared" si="1"/>
        <v>2192.4008522862187</v>
      </c>
      <c r="G5" s="7">
        <f t="shared" si="2"/>
        <v>2.8080971768582427E-2</v>
      </c>
      <c r="H5" s="8">
        <f t="shared" si="3"/>
        <v>2.030027486521560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A6201-EAED-694B-9E20-A95025FC78B2}">
  <dimension ref="A1:G102"/>
  <sheetViews>
    <sheetView workbookViewId="0">
      <selection activeCell="E28" sqref="E28"/>
    </sheetView>
  </sheetViews>
  <sheetFormatPr baseColWidth="10" defaultRowHeight="16" x14ac:dyDescent="0.2"/>
  <sheetData>
    <row r="1" spans="1:7" x14ac:dyDescent="0.2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</row>
    <row r="2" spans="1:7" x14ac:dyDescent="0.2">
      <c r="A2">
        <v>400</v>
      </c>
      <c r="B2">
        <v>2.3022999999999998E-2</v>
      </c>
      <c r="C2">
        <v>2.6249000000000001E-2</v>
      </c>
      <c r="D2">
        <v>4.5062999999999999E-2</v>
      </c>
      <c r="E2">
        <v>2.5892999999999999E-2</v>
      </c>
      <c r="F2">
        <v>1.297635810074E-2</v>
      </c>
      <c r="G2">
        <v>0</v>
      </c>
    </row>
    <row r="3" spans="1:7" x14ac:dyDescent="0.2">
      <c r="A3">
        <v>402</v>
      </c>
      <c r="B3">
        <v>3.3834999999999997E-2</v>
      </c>
      <c r="C3">
        <v>3.6785999999999999E-2</v>
      </c>
      <c r="D3">
        <v>5.8677E-2</v>
      </c>
      <c r="E3">
        <v>3.7019000000000003E-2</v>
      </c>
      <c r="F3">
        <v>2.293266032263E-2</v>
      </c>
      <c r="G3">
        <v>4.7159106240699999E-3</v>
      </c>
    </row>
    <row r="4" spans="1:7" x14ac:dyDescent="0.2">
      <c r="A4">
        <v>404</v>
      </c>
      <c r="B4">
        <v>4.8753999999999999E-2</v>
      </c>
      <c r="C4">
        <v>5.2467E-2</v>
      </c>
      <c r="D4">
        <v>6.7982000000000001E-2</v>
      </c>
      <c r="E4">
        <v>5.1722999999999998E-2</v>
      </c>
      <c r="F4">
        <v>3.68158617644E-2</v>
      </c>
      <c r="G4">
        <v>1.1736035735589999E-2</v>
      </c>
    </row>
    <row r="5" spans="1:7" x14ac:dyDescent="0.2">
      <c r="A5">
        <v>406</v>
      </c>
      <c r="B5">
        <v>6.6239999999999993E-2</v>
      </c>
      <c r="C5">
        <v>7.0657999999999999E-2</v>
      </c>
      <c r="D5">
        <v>9.0900999999999996E-2</v>
      </c>
      <c r="E5">
        <v>6.9517999999999996E-2</v>
      </c>
      <c r="F5">
        <v>5.4162118169109999E-2</v>
      </c>
      <c r="G5">
        <v>2.178260561904E-2</v>
      </c>
    </row>
    <row r="6" spans="1:7" x14ac:dyDescent="0.2">
      <c r="A6">
        <v>408</v>
      </c>
      <c r="B6">
        <v>8.8844000000000006E-2</v>
      </c>
      <c r="C6">
        <v>9.9137000000000003E-2</v>
      </c>
      <c r="D6">
        <v>0.112183</v>
      </c>
      <c r="E6">
        <v>9.7359000000000001E-2</v>
      </c>
      <c r="F6">
        <v>7.9110476587800002E-2</v>
      </c>
      <c r="G6">
        <v>3.5070553964460002E-2</v>
      </c>
    </row>
    <row r="7" spans="1:7" x14ac:dyDescent="0.2">
      <c r="A7">
        <v>410</v>
      </c>
      <c r="B7">
        <v>0.119588</v>
      </c>
      <c r="C7">
        <v>0.130551</v>
      </c>
      <c r="D7">
        <v>0.14768200000000001</v>
      </c>
      <c r="E7">
        <v>0.12759200000000001</v>
      </c>
      <c r="F7">
        <v>0.11105925857618</v>
      </c>
      <c r="G7">
        <v>5.4876388622999997E-2</v>
      </c>
    </row>
    <row r="8" spans="1:7" x14ac:dyDescent="0.2">
      <c r="A8">
        <v>412</v>
      </c>
      <c r="B8">
        <v>0.157441</v>
      </c>
      <c r="C8">
        <v>0.17086299999999999</v>
      </c>
      <c r="D8">
        <v>0.19377900000000001</v>
      </c>
      <c r="E8">
        <v>0.17056099999999999</v>
      </c>
      <c r="F8">
        <v>0.15357033786841001</v>
      </c>
      <c r="G8">
        <v>7.7181669741110001E-2</v>
      </c>
    </row>
    <row r="9" spans="1:7" x14ac:dyDescent="0.2">
      <c r="A9">
        <v>414</v>
      </c>
      <c r="B9">
        <v>0.205731</v>
      </c>
      <c r="C9">
        <v>0.22545699999999999</v>
      </c>
      <c r="D9">
        <v>0.23996200000000001</v>
      </c>
      <c r="E9">
        <v>0.21996499999999999</v>
      </c>
      <c r="F9">
        <v>0.20799108980917</v>
      </c>
      <c r="G9">
        <v>0.10707169425364001</v>
      </c>
    </row>
    <row r="10" spans="1:7" x14ac:dyDescent="0.2">
      <c r="A10">
        <v>416</v>
      </c>
      <c r="B10">
        <v>0.26460899999999998</v>
      </c>
      <c r="C10">
        <v>0.285889</v>
      </c>
      <c r="D10">
        <v>0.30044799999999999</v>
      </c>
      <c r="E10">
        <v>0.27894999999999998</v>
      </c>
      <c r="F10">
        <v>0.26909262929416999</v>
      </c>
      <c r="G10">
        <v>0.14349604639972999</v>
      </c>
    </row>
    <row r="11" spans="1:7" x14ac:dyDescent="0.2">
      <c r="A11">
        <v>418</v>
      </c>
      <c r="B11">
        <v>0.33622099999999999</v>
      </c>
      <c r="C11">
        <v>0.35642299999999999</v>
      </c>
      <c r="D11">
        <v>0.37273800000000001</v>
      </c>
      <c r="E11">
        <v>0.35210900000000001</v>
      </c>
      <c r="F11">
        <v>0.34449763240254999</v>
      </c>
      <c r="G11">
        <v>0.18743162624781001</v>
      </c>
    </row>
    <row r="12" spans="1:7" x14ac:dyDescent="0.2">
      <c r="A12">
        <v>420</v>
      </c>
      <c r="B12">
        <v>0.416431</v>
      </c>
      <c r="C12">
        <v>0.43317899999999998</v>
      </c>
      <c r="D12">
        <v>0.45915899999999998</v>
      </c>
      <c r="E12">
        <v>0.42846600000000001</v>
      </c>
      <c r="F12">
        <v>0.42533442969704999</v>
      </c>
      <c r="G12">
        <v>0.23920576237489999</v>
      </c>
    </row>
    <row r="13" spans="1:7" x14ac:dyDescent="0.2">
      <c r="A13">
        <v>422</v>
      </c>
      <c r="B13">
        <v>0.50126400000000004</v>
      </c>
      <c r="C13">
        <v>0.52089799999999997</v>
      </c>
      <c r="D13">
        <v>0.541875</v>
      </c>
      <c r="E13">
        <v>0.52210900000000005</v>
      </c>
      <c r="F13">
        <v>0.51755534222456001</v>
      </c>
      <c r="G13">
        <v>0.28910255747196001</v>
      </c>
    </row>
    <row r="14" spans="1:7" x14ac:dyDescent="0.2">
      <c r="A14">
        <v>424</v>
      </c>
      <c r="B14">
        <v>0.58630800000000005</v>
      </c>
      <c r="C14">
        <v>0.60436400000000001</v>
      </c>
      <c r="D14">
        <v>0.61132200000000003</v>
      </c>
      <c r="E14">
        <v>0.60603399999999996</v>
      </c>
      <c r="F14">
        <v>0.60512555208794006</v>
      </c>
      <c r="G14">
        <v>0.34549036498649999</v>
      </c>
    </row>
    <row r="15" spans="1:7" x14ac:dyDescent="0.2">
      <c r="A15">
        <v>426</v>
      </c>
      <c r="B15">
        <v>0.66422000000000003</v>
      </c>
      <c r="C15">
        <v>0.67968899999999999</v>
      </c>
      <c r="D15">
        <v>0.67939000000000005</v>
      </c>
      <c r="E15">
        <v>0.68090799999999996</v>
      </c>
      <c r="F15">
        <v>0.68143575381707</v>
      </c>
      <c r="G15">
        <v>0.3997172883597</v>
      </c>
    </row>
    <row r="16" spans="1:7" x14ac:dyDescent="0.2">
      <c r="A16">
        <v>428</v>
      </c>
      <c r="B16">
        <v>0.73907199999999995</v>
      </c>
      <c r="C16">
        <v>0.75085599999999997</v>
      </c>
      <c r="D16">
        <v>0.741255</v>
      </c>
      <c r="E16">
        <v>0.744085</v>
      </c>
      <c r="F16">
        <v>0.75229759366487003</v>
      </c>
      <c r="G16">
        <v>0.45153914611608997</v>
      </c>
    </row>
    <row r="17" spans="1:7" x14ac:dyDescent="0.2">
      <c r="A17">
        <v>430</v>
      </c>
      <c r="B17">
        <v>0.79719399999999996</v>
      </c>
      <c r="C17">
        <v>0.80779299999999998</v>
      </c>
      <c r="D17">
        <v>0.81888700000000003</v>
      </c>
      <c r="E17">
        <v>0.81577299999999997</v>
      </c>
      <c r="F17">
        <v>0.81721976416029996</v>
      </c>
      <c r="G17">
        <v>0.49482179305875001</v>
      </c>
    </row>
    <row r="18" spans="1:7" x14ac:dyDescent="0.2">
      <c r="A18">
        <v>432</v>
      </c>
      <c r="B18">
        <v>0.85430600000000001</v>
      </c>
      <c r="C18">
        <v>0.86449200000000004</v>
      </c>
      <c r="D18">
        <v>0.87041199999999996</v>
      </c>
      <c r="E18">
        <v>0.86519900000000005</v>
      </c>
      <c r="F18">
        <v>0.86991859035204999</v>
      </c>
      <c r="G18">
        <v>0.52993637806372995</v>
      </c>
    </row>
    <row r="19" spans="1:7" x14ac:dyDescent="0.2">
      <c r="A19">
        <v>434</v>
      </c>
      <c r="B19">
        <v>0.89805500000000005</v>
      </c>
      <c r="C19">
        <v>0.91195000000000004</v>
      </c>
      <c r="D19">
        <v>0.91418200000000005</v>
      </c>
      <c r="E19">
        <v>0.91387300000000005</v>
      </c>
      <c r="F19">
        <v>0.91248401168461002</v>
      </c>
      <c r="G19">
        <v>0.56373809576336997</v>
      </c>
    </row>
    <row r="20" spans="1:7" x14ac:dyDescent="0.2">
      <c r="A20">
        <v>436</v>
      </c>
      <c r="B20">
        <v>0.93829399999999996</v>
      </c>
      <c r="C20">
        <v>0.94827899999999998</v>
      </c>
      <c r="D20">
        <v>0.94252999999999998</v>
      </c>
      <c r="E20">
        <v>0.94475200000000004</v>
      </c>
      <c r="F20">
        <v>0.95065778886014995</v>
      </c>
      <c r="G20">
        <v>0.59092235614454003</v>
      </c>
    </row>
    <row r="21" spans="1:7" x14ac:dyDescent="0.2">
      <c r="A21">
        <v>438</v>
      </c>
      <c r="B21">
        <v>0.97214400000000001</v>
      </c>
      <c r="C21">
        <v>0.97137600000000002</v>
      </c>
      <c r="D21">
        <v>0.96475999999999995</v>
      </c>
      <c r="E21">
        <v>0.97357700000000003</v>
      </c>
      <c r="F21">
        <v>0.97511170700726002</v>
      </c>
      <c r="G21">
        <v>0.61191395137461002</v>
      </c>
    </row>
    <row r="22" spans="1:7" x14ac:dyDescent="0.2">
      <c r="A22">
        <v>440</v>
      </c>
      <c r="B22">
        <v>0.99692499999999995</v>
      </c>
      <c r="C22">
        <v>0.99185900000000005</v>
      </c>
      <c r="D22">
        <v>0.98535200000000001</v>
      </c>
      <c r="E22">
        <v>0.99037699999999995</v>
      </c>
      <c r="F22">
        <v>0.99239633158574003</v>
      </c>
      <c r="G22">
        <v>0.62883301062685004</v>
      </c>
    </row>
    <row r="23" spans="1:7" x14ac:dyDescent="0.2">
      <c r="A23">
        <v>442</v>
      </c>
      <c r="B23">
        <v>0.99462799999999996</v>
      </c>
      <c r="C23">
        <v>1</v>
      </c>
      <c r="D23">
        <v>0.99939699999999998</v>
      </c>
      <c r="E23">
        <v>0.99849699999999997</v>
      </c>
      <c r="F23">
        <v>1</v>
      </c>
      <c r="G23">
        <v>0.63879899365672999</v>
      </c>
    </row>
    <row r="24" spans="1:7" x14ac:dyDescent="0.2">
      <c r="A24">
        <v>444</v>
      </c>
      <c r="B24">
        <v>1</v>
      </c>
      <c r="C24">
        <v>0.99559200000000003</v>
      </c>
      <c r="D24">
        <v>1</v>
      </c>
      <c r="E24">
        <v>1</v>
      </c>
      <c r="F24">
        <v>0.99562944200054004</v>
      </c>
      <c r="G24">
        <v>0.64276215305354001</v>
      </c>
    </row>
    <row r="25" spans="1:7" x14ac:dyDescent="0.2">
      <c r="A25">
        <v>446</v>
      </c>
      <c r="B25">
        <v>0.99081900000000001</v>
      </c>
      <c r="C25">
        <v>0.99019900000000005</v>
      </c>
      <c r="D25">
        <v>0.98052700000000004</v>
      </c>
      <c r="E25">
        <v>0.98665099999999994</v>
      </c>
      <c r="F25">
        <v>0.98453993051165001</v>
      </c>
      <c r="G25">
        <v>0.64068434634714999</v>
      </c>
    </row>
    <row r="26" spans="1:7" x14ac:dyDescent="0.2">
      <c r="A26">
        <v>448</v>
      </c>
      <c r="B26">
        <v>0.97747799999999996</v>
      </c>
      <c r="C26">
        <v>0.96221800000000002</v>
      </c>
      <c r="D26">
        <v>0.98250899999999997</v>
      </c>
      <c r="E26">
        <v>0.97162999999999999</v>
      </c>
      <c r="F26">
        <v>0.96338870709927005</v>
      </c>
      <c r="G26">
        <v>0.63513801318997998</v>
      </c>
    </row>
    <row r="27" spans="1:7" x14ac:dyDescent="0.2">
      <c r="A27">
        <v>450</v>
      </c>
      <c r="B27">
        <v>0.95694000000000001</v>
      </c>
      <c r="C27">
        <v>0.94360200000000005</v>
      </c>
      <c r="D27">
        <v>0.94597600000000004</v>
      </c>
      <c r="E27">
        <v>0.947017</v>
      </c>
      <c r="F27">
        <v>0.93641077589285004</v>
      </c>
      <c r="G27">
        <v>0.62266699295489003</v>
      </c>
    </row>
    <row r="28" spans="1:7" x14ac:dyDescent="0.2">
      <c r="A28">
        <v>452</v>
      </c>
      <c r="B28">
        <v>0.93120800000000004</v>
      </c>
      <c r="C28">
        <v>0.91153499999999998</v>
      </c>
      <c r="D28">
        <v>0.93408599999999997</v>
      </c>
      <c r="E28">
        <v>0.91360799999999998</v>
      </c>
      <c r="F28">
        <v>0.90646481739519003</v>
      </c>
      <c r="G28">
        <v>0.60849384321925004</v>
      </c>
    </row>
    <row r="29" spans="1:7" x14ac:dyDescent="0.2">
      <c r="A29">
        <v>454</v>
      </c>
      <c r="B29">
        <v>0.89749299999999999</v>
      </c>
      <c r="C29">
        <v>0.88811700000000005</v>
      </c>
      <c r="D29">
        <v>0.89617400000000003</v>
      </c>
      <c r="E29">
        <v>0.8851</v>
      </c>
      <c r="F29">
        <v>0.87269473360954997</v>
      </c>
      <c r="G29">
        <v>0.59129733668425999</v>
      </c>
    </row>
    <row r="30" spans="1:7" x14ac:dyDescent="0.2">
      <c r="A30">
        <v>456</v>
      </c>
      <c r="B30">
        <v>0.87130600000000002</v>
      </c>
      <c r="C30">
        <v>0.85647499999999999</v>
      </c>
      <c r="D30">
        <v>0.84585600000000005</v>
      </c>
      <c r="E30">
        <v>0.85323700000000002</v>
      </c>
      <c r="F30">
        <v>0.84134323209545003</v>
      </c>
      <c r="G30">
        <v>0.57485427455931004</v>
      </c>
    </row>
    <row r="31" spans="1:7" x14ac:dyDescent="0.2">
      <c r="A31">
        <v>458</v>
      </c>
      <c r="B31">
        <v>0.84438500000000005</v>
      </c>
      <c r="C31">
        <v>0.82701000000000002</v>
      </c>
      <c r="D31">
        <v>0.83465500000000004</v>
      </c>
      <c r="E31">
        <v>0.82565</v>
      </c>
      <c r="F31">
        <v>0.80944770771643004</v>
      </c>
      <c r="G31">
        <v>0.55682873534013</v>
      </c>
    </row>
    <row r="32" spans="1:7" x14ac:dyDescent="0.2">
      <c r="A32">
        <v>460</v>
      </c>
      <c r="B32">
        <v>0.813446</v>
      </c>
      <c r="C32">
        <v>0.79630199999999995</v>
      </c>
      <c r="D32">
        <v>0.79725999999999997</v>
      </c>
      <c r="E32">
        <v>0.796655</v>
      </c>
      <c r="F32">
        <v>0.77589631750772003</v>
      </c>
      <c r="G32">
        <v>0.53999345018895994</v>
      </c>
    </row>
    <row r="33" spans="1:7" x14ac:dyDescent="0.2">
      <c r="A33">
        <v>462</v>
      </c>
      <c r="B33">
        <v>0.78772900000000001</v>
      </c>
      <c r="C33">
        <v>0.76965799999999995</v>
      </c>
      <c r="D33">
        <v>0.77727000000000002</v>
      </c>
      <c r="E33">
        <v>0.76833700000000005</v>
      </c>
      <c r="F33">
        <v>0.75043357733702998</v>
      </c>
      <c r="G33">
        <v>0.52619458432692001</v>
      </c>
    </row>
    <row r="34" spans="1:7" x14ac:dyDescent="0.2">
      <c r="A34">
        <v>464</v>
      </c>
      <c r="B34">
        <v>0.77216600000000002</v>
      </c>
      <c r="C34">
        <v>0.74688399999999999</v>
      </c>
      <c r="D34">
        <v>0.74952600000000003</v>
      </c>
      <c r="E34">
        <v>0.74612800000000001</v>
      </c>
      <c r="F34">
        <v>0.72693335597303999</v>
      </c>
      <c r="G34">
        <v>0.51463480337833001</v>
      </c>
    </row>
    <row r="35" spans="1:7" x14ac:dyDescent="0.2">
      <c r="A35">
        <v>466</v>
      </c>
      <c r="B35">
        <v>0.75678999999999996</v>
      </c>
      <c r="C35">
        <v>0.73216700000000001</v>
      </c>
      <c r="D35">
        <v>0.74470099999999995</v>
      </c>
      <c r="E35">
        <v>0.72755999999999998</v>
      </c>
      <c r="F35">
        <v>0.70386750945468002</v>
      </c>
      <c r="G35">
        <v>0.50429383980872</v>
      </c>
    </row>
    <row r="36" spans="1:7" x14ac:dyDescent="0.2">
      <c r="A36">
        <v>468</v>
      </c>
      <c r="B36">
        <v>0.74844699999999997</v>
      </c>
      <c r="C36">
        <v>0.70948500000000003</v>
      </c>
      <c r="D36">
        <v>0.71971399999999996</v>
      </c>
      <c r="E36">
        <v>0.71459300000000003</v>
      </c>
      <c r="F36">
        <v>0.68462488453183001</v>
      </c>
      <c r="G36">
        <v>0.49699852635434999</v>
      </c>
    </row>
    <row r="37" spans="1:7" x14ac:dyDescent="0.2">
      <c r="A37">
        <v>470</v>
      </c>
      <c r="B37">
        <v>0.72614299999999998</v>
      </c>
      <c r="C37">
        <v>0.69801500000000005</v>
      </c>
      <c r="D37">
        <v>0.70601400000000003</v>
      </c>
      <c r="E37">
        <v>0.69725300000000001</v>
      </c>
      <c r="F37">
        <v>0.66620943944676003</v>
      </c>
      <c r="G37">
        <v>0.49238328746811999</v>
      </c>
    </row>
    <row r="38" spans="1:7" x14ac:dyDescent="0.2">
      <c r="A38">
        <v>472</v>
      </c>
      <c r="B38">
        <v>0.72706300000000001</v>
      </c>
      <c r="C38">
        <v>0.68796500000000005</v>
      </c>
      <c r="D38">
        <v>0.70842700000000003</v>
      </c>
      <c r="E38">
        <v>0.68250699999999997</v>
      </c>
      <c r="F38">
        <v>0.64754035800940002</v>
      </c>
      <c r="G38">
        <v>0.49047424812958001</v>
      </c>
    </row>
    <row r="39" spans="1:7" x14ac:dyDescent="0.2">
      <c r="A39">
        <v>474</v>
      </c>
      <c r="B39">
        <v>0.72062099999999996</v>
      </c>
      <c r="C39">
        <v>0.67932599999999999</v>
      </c>
      <c r="D39">
        <v>0.68395700000000004</v>
      </c>
      <c r="E39">
        <v>0.66760200000000003</v>
      </c>
      <c r="F39">
        <v>0.62862276114370996</v>
      </c>
      <c r="G39">
        <v>0.48848195718956</v>
      </c>
    </row>
    <row r="40" spans="1:7" x14ac:dyDescent="0.2">
      <c r="A40">
        <v>476</v>
      </c>
      <c r="B40">
        <v>0.71857099999999996</v>
      </c>
      <c r="C40">
        <v>0.66925599999999996</v>
      </c>
      <c r="D40">
        <v>0.68206100000000003</v>
      </c>
      <c r="E40">
        <v>0.66218200000000005</v>
      </c>
      <c r="F40">
        <v>0.61353109695093</v>
      </c>
      <c r="G40">
        <v>0.49093422193608</v>
      </c>
    </row>
    <row r="41" spans="1:7" x14ac:dyDescent="0.2">
      <c r="A41">
        <v>478</v>
      </c>
      <c r="B41">
        <v>0.71887000000000001</v>
      </c>
      <c r="C41">
        <v>0.65784799999999999</v>
      </c>
      <c r="D41">
        <v>0.66431200000000001</v>
      </c>
      <c r="E41">
        <v>0.64505400000000002</v>
      </c>
      <c r="F41">
        <v>0.59213919011159999</v>
      </c>
      <c r="G41">
        <v>0.49555729831617001</v>
      </c>
    </row>
    <row r="42" spans="1:7" x14ac:dyDescent="0.2">
      <c r="A42">
        <v>480</v>
      </c>
      <c r="B42">
        <v>0.71832399999999996</v>
      </c>
      <c r="C42">
        <v>0.65055700000000005</v>
      </c>
      <c r="D42">
        <v>0.65629800000000005</v>
      </c>
      <c r="E42">
        <v>0.63303900000000002</v>
      </c>
      <c r="F42">
        <v>0.57319689231849003</v>
      </c>
      <c r="G42">
        <v>0.50402144335534005</v>
      </c>
    </row>
    <row r="43" spans="1:7" x14ac:dyDescent="0.2">
      <c r="A43">
        <v>482</v>
      </c>
      <c r="B43">
        <v>0.72872400000000004</v>
      </c>
      <c r="C43">
        <v>0.63763499999999995</v>
      </c>
      <c r="D43">
        <v>0.67163499999999998</v>
      </c>
      <c r="E43">
        <v>0.61377199999999998</v>
      </c>
      <c r="F43">
        <v>0.55192758642379003</v>
      </c>
      <c r="G43">
        <v>0.51326271945267998</v>
      </c>
    </row>
    <row r="44" spans="1:7" x14ac:dyDescent="0.2">
      <c r="A44">
        <v>484</v>
      </c>
      <c r="B44">
        <v>0.73463500000000004</v>
      </c>
      <c r="C44">
        <v>0.63014700000000001</v>
      </c>
      <c r="D44">
        <v>0.65664299999999998</v>
      </c>
      <c r="E44">
        <v>0.60175699999999999</v>
      </c>
      <c r="F44">
        <v>0.53086763595053998</v>
      </c>
      <c r="G44">
        <v>0.52944383511606996</v>
      </c>
    </row>
    <row r="45" spans="1:7" x14ac:dyDescent="0.2">
      <c r="A45">
        <v>486</v>
      </c>
      <c r="B45">
        <v>0.74215500000000001</v>
      </c>
      <c r="C45">
        <v>0.62865300000000002</v>
      </c>
      <c r="D45">
        <v>0.64940600000000004</v>
      </c>
      <c r="E45">
        <v>0.59289700000000001</v>
      </c>
      <c r="F45">
        <v>0.50848016124380002</v>
      </c>
      <c r="G45">
        <v>0.54937423367705995</v>
      </c>
    </row>
    <row r="46" spans="1:7" x14ac:dyDescent="0.2">
      <c r="A46">
        <v>488</v>
      </c>
      <c r="B46">
        <v>0.76200500000000004</v>
      </c>
      <c r="C46">
        <v>0.61821999999999999</v>
      </c>
      <c r="D46">
        <v>0.61907599999999996</v>
      </c>
      <c r="E46">
        <v>0.574488</v>
      </c>
      <c r="F46">
        <v>0.48466997336376</v>
      </c>
      <c r="G46">
        <v>0.57648151245183998</v>
      </c>
    </row>
    <row r="47" spans="1:7" x14ac:dyDescent="0.2">
      <c r="A47">
        <v>490</v>
      </c>
      <c r="B47">
        <v>0.77643099999999998</v>
      </c>
      <c r="C47">
        <v>0.61202800000000002</v>
      </c>
      <c r="D47">
        <v>0.622695</v>
      </c>
      <c r="E47">
        <v>0.56516200000000005</v>
      </c>
      <c r="F47">
        <v>0.46030130353933002</v>
      </c>
      <c r="G47">
        <v>0.60986192131469996</v>
      </c>
    </row>
    <row r="48" spans="1:7" x14ac:dyDescent="0.2">
      <c r="A48">
        <v>492</v>
      </c>
      <c r="B48">
        <v>0.80743699999999996</v>
      </c>
      <c r="C48">
        <v>0.609653</v>
      </c>
      <c r="D48">
        <v>0.61924900000000005</v>
      </c>
      <c r="E48">
        <v>0.545821</v>
      </c>
      <c r="F48">
        <v>0.43818162303354002</v>
      </c>
      <c r="G48">
        <v>0.65437244229592995</v>
      </c>
    </row>
    <row r="49" spans="1:7" x14ac:dyDescent="0.2">
      <c r="A49">
        <v>494</v>
      </c>
      <c r="B49">
        <v>0.83008599999999999</v>
      </c>
      <c r="C49">
        <v>0.61250499999999997</v>
      </c>
      <c r="D49">
        <v>0.62846800000000003</v>
      </c>
      <c r="E49">
        <v>0.53849599999999997</v>
      </c>
      <c r="F49">
        <v>0.41275593425397999</v>
      </c>
      <c r="G49">
        <v>0.70170829273155999</v>
      </c>
    </row>
    <row r="50" spans="1:7" x14ac:dyDescent="0.2">
      <c r="A50">
        <v>496</v>
      </c>
      <c r="B50">
        <v>0.85932699999999995</v>
      </c>
      <c r="C50">
        <v>0.61549200000000004</v>
      </c>
      <c r="D50">
        <v>0.62166100000000002</v>
      </c>
      <c r="E50">
        <v>0.52706299999999995</v>
      </c>
      <c r="F50">
        <v>0.38993197608585001</v>
      </c>
      <c r="G50">
        <v>0.76077791647954995</v>
      </c>
    </row>
    <row r="51" spans="1:7" x14ac:dyDescent="0.2">
      <c r="A51">
        <v>498</v>
      </c>
      <c r="B51">
        <v>0.88929999999999998</v>
      </c>
      <c r="C51">
        <v>0.61687199999999998</v>
      </c>
      <c r="D51">
        <v>0.63070800000000005</v>
      </c>
      <c r="E51">
        <v>0.51168199999999997</v>
      </c>
      <c r="F51">
        <v>0.36630584023818002</v>
      </c>
      <c r="G51">
        <v>0.81361377177530003</v>
      </c>
    </row>
    <row r="52" spans="1:7" x14ac:dyDescent="0.2">
      <c r="A52">
        <v>500</v>
      </c>
      <c r="B52">
        <v>0.91047500000000003</v>
      </c>
      <c r="C52">
        <v>0.61792999999999998</v>
      </c>
      <c r="D52">
        <v>0.63337900000000003</v>
      </c>
      <c r="E52">
        <v>0.50428200000000001</v>
      </c>
      <c r="F52">
        <v>0.34319872509718002</v>
      </c>
      <c r="G52">
        <v>0.87137505654773995</v>
      </c>
    </row>
    <row r="53" spans="1:7" x14ac:dyDescent="0.2">
      <c r="A53">
        <v>502</v>
      </c>
      <c r="B53">
        <v>0.92110000000000003</v>
      </c>
      <c r="C53">
        <v>0.60938400000000004</v>
      </c>
      <c r="D53">
        <v>0.62967399999999996</v>
      </c>
      <c r="E53">
        <v>0.48616900000000002</v>
      </c>
      <c r="F53">
        <v>0.32301053662340001</v>
      </c>
      <c r="G53">
        <v>0.91949709470110996</v>
      </c>
    </row>
    <row r="54" spans="1:7" x14ac:dyDescent="0.2">
      <c r="A54">
        <v>504</v>
      </c>
      <c r="B54">
        <v>0.93518900000000005</v>
      </c>
      <c r="C54">
        <v>0.60376300000000005</v>
      </c>
      <c r="D54">
        <v>0.62122999999999995</v>
      </c>
      <c r="E54">
        <v>0.46652199999999999</v>
      </c>
      <c r="F54">
        <v>0.30030526339923003</v>
      </c>
      <c r="G54">
        <v>0.95828520016303997</v>
      </c>
    </row>
    <row r="55" spans="1:7" x14ac:dyDescent="0.2">
      <c r="A55">
        <v>506</v>
      </c>
      <c r="B55">
        <v>0.92732499999999995</v>
      </c>
      <c r="C55">
        <v>0.588175</v>
      </c>
      <c r="D55">
        <v>0.60528999999999999</v>
      </c>
      <c r="E55">
        <v>0.44826100000000002</v>
      </c>
      <c r="F55">
        <v>0.28171594788359</v>
      </c>
      <c r="G55">
        <v>0.98674679787736996</v>
      </c>
    </row>
    <row r="56" spans="1:7" x14ac:dyDescent="0.2">
      <c r="A56">
        <v>508</v>
      </c>
      <c r="B56">
        <v>0.91005599999999998</v>
      </c>
      <c r="C56">
        <v>0.57282599999999995</v>
      </c>
      <c r="D56">
        <v>0.58349099999999998</v>
      </c>
      <c r="E56">
        <v>0.432647</v>
      </c>
      <c r="F56">
        <v>0.26104693477140001</v>
      </c>
      <c r="G56">
        <v>1</v>
      </c>
    </row>
    <row r="57" spans="1:7" x14ac:dyDescent="0.2">
      <c r="A57">
        <v>510</v>
      </c>
      <c r="B57">
        <v>0.88376399999999999</v>
      </c>
      <c r="C57">
        <v>0.55190700000000004</v>
      </c>
      <c r="D57">
        <v>0.56901599999999997</v>
      </c>
      <c r="E57">
        <v>0.41400500000000001</v>
      </c>
      <c r="F57">
        <v>0.24212798236701</v>
      </c>
      <c r="G57">
        <v>0.99601315395506995</v>
      </c>
    </row>
    <row r="58" spans="1:7" x14ac:dyDescent="0.2">
      <c r="A58">
        <v>512</v>
      </c>
      <c r="B58">
        <v>0.83979000000000004</v>
      </c>
      <c r="C58">
        <v>0.524227</v>
      </c>
      <c r="D58">
        <v>0.53765300000000005</v>
      </c>
      <c r="E58">
        <v>0.386513</v>
      </c>
      <c r="F58">
        <v>0.22298000416849001</v>
      </c>
      <c r="G58">
        <v>0.97626893941494997</v>
      </c>
    </row>
    <row r="59" spans="1:7" x14ac:dyDescent="0.2">
      <c r="A59">
        <v>514</v>
      </c>
      <c r="B59">
        <v>0.793655</v>
      </c>
      <c r="C59">
        <v>0.49407800000000002</v>
      </c>
      <c r="D59">
        <v>0.50103399999999998</v>
      </c>
      <c r="E59">
        <v>0.36302299999999998</v>
      </c>
      <c r="F59">
        <v>0.20468851556677001</v>
      </c>
      <c r="G59">
        <v>0.93674863785967999</v>
      </c>
    </row>
    <row r="60" spans="1:7" x14ac:dyDescent="0.2">
      <c r="A60">
        <v>516</v>
      </c>
      <c r="B60">
        <v>0.74670400000000003</v>
      </c>
      <c r="C60">
        <v>0.459677</v>
      </c>
      <c r="D60">
        <v>0.486817</v>
      </c>
      <c r="E60">
        <v>0.33732099999999998</v>
      </c>
      <c r="F60">
        <v>0.18807159922880001</v>
      </c>
      <c r="G60">
        <v>0.88325652307778002</v>
      </c>
    </row>
    <row r="61" spans="1:7" x14ac:dyDescent="0.2">
      <c r="A61">
        <v>518</v>
      </c>
      <c r="B61">
        <v>0.67794200000000004</v>
      </c>
      <c r="C61">
        <v>0.42309799999999997</v>
      </c>
      <c r="D61">
        <v>0.44520100000000001</v>
      </c>
      <c r="E61">
        <v>0.31277199999999999</v>
      </c>
      <c r="F61">
        <v>0.1715396299827</v>
      </c>
      <c r="G61">
        <v>0.82708938455712</v>
      </c>
    </row>
    <row r="62" spans="1:7" x14ac:dyDescent="0.2">
      <c r="A62">
        <v>520</v>
      </c>
      <c r="B62">
        <v>0.63063999999999998</v>
      </c>
      <c r="C62">
        <v>0.39302199999999998</v>
      </c>
      <c r="D62">
        <v>0.41263100000000003</v>
      </c>
      <c r="E62">
        <v>0.288657</v>
      </c>
      <c r="F62">
        <v>0.15717564908713</v>
      </c>
      <c r="G62">
        <v>0.75646206985889997</v>
      </c>
    </row>
    <row r="63" spans="1:7" x14ac:dyDescent="0.2">
      <c r="A63">
        <v>522</v>
      </c>
      <c r="B63">
        <v>0.57687200000000005</v>
      </c>
      <c r="C63">
        <v>0.35886000000000001</v>
      </c>
      <c r="D63">
        <v>0.378166</v>
      </c>
      <c r="E63">
        <v>0.26564300000000002</v>
      </c>
      <c r="F63">
        <v>0.14338370552294</v>
      </c>
      <c r="G63">
        <v>0.69286498715594003</v>
      </c>
    </row>
    <row r="64" spans="1:7" x14ac:dyDescent="0.2">
      <c r="A64">
        <v>524</v>
      </c>
      <c r="B64">
        <v>0.53471800000000003</v>
      </c>
      <c r="C64">
        <v>0.33562900000000001</v>
      </c>
      <c r="D64">
        <v>0.36437999999999998</v>
      </c>
      <c r="E64">
        <v>0.24550900000000001</v>
      </c>
      <c r="F64">
        <v>0.13261497473663</v>
      </c>
      <c r="G64">
        <v>0.63590434592327005</v>
      </c>
    </row>
    <row r="65" spans="1:7" x14ac:dyDescent="0.2">
      <c r="A65">
        <v>526</v>
      </c>
      <c r="B65">
        <v>0.49115599999999998</v>
      </c>
      <c r="C65">
        <v>0.31213800000000003</v>
      </c>
      <c r="D65">
        <v>0.31862800000000002</v>
      </c>
      <c r="E65">
        <v>0.22944999999999999</v>
      </c>
      <c r="F65">
        <v>0.12155233303709</v>
      </c>
      <c r="G65">
        <v>0.58297896903094004</v>
      </c>
    </row>
    <row r="66" spans="1:7" x14ac:dyDescent="0.2">
      <c r="A66">
        <v>528</v>
      </c>
      <c r="B66">
        <v>0.46346399999999999</v>
      </c>
      <c r="C66">
        <v>0.292713</v>
      </c>
      <c r="D66">
        <v>0.31173499999999998</v>
      </c>
      <c r="E66">
        <v>0.21473600000000001</v>
      </c>
      <c r="F66">
        <v>0.11202271523794</v>
      </c>
      <c r="G66">
        <v>0.53750077880740998</v>
      </c>
    </row>
    <row r="67" spans="1:7" x14ac:dyDescent="0.2">
      <c r="A67">
        <v>530</v>
      </c>
      <c r="B67">
        <v>0.43340099999999998</v>
      </c>
      <c r="C67">
        <v>0.27177400000000002</v>
      </c>
      <c r="D67">
        <v>0.291487</v>
      </c>
      <c r="E67">
        <v>0.197682</v>
      </c>
      <c r="F67">
        <v>0.10363590693209999</v>
      </c>
      <c r="G67">
        <v>0.49706627713462997</v>
      </c>
    </row>
    <row r="68" spans="1:7" x14ac:dyDescent="0.2">
      <c r="A68">
        <v>532</v>
      </c>
      <c r="B68">
        <v>0.40555200000000002</v>
      </c>
      <c r="C68">
        <v>0.25290899999999999</v>
      </c>
      <c r="D68">
        <v>0.27554699999999999</v>
      </c>
      <c r="E68">
        <v>0.18923400000000001</v>
      </c>
      <c r="F68">
        <v>9.5932531115690001E-2</v>
      </c>
      <c r="G68">
        <v>0.46132974344997002</v>
      </c>
    </row>
    <row r="69" spans="1:7" x14ac:dyDescent="0.2">
      <c r="A69">
        <v>534</v>
      </c>
      <c r="B69">
        <v>0.381886</v>
      </c>
      <c r="C69">
        <v>0.23564099999999999</v>
      </c>
      <c r="D69">
        <v>0.26227800000000001</v>
      </c>
      <c r="E69">
        <v>0.174128</v>
      </c>
      <c r="F69">
        <v>8.7700525329379997E-2</v>
      </c>
      <c r="G69">
        <v>0.42953024418257002</v>
      </c>
    </row>
    <row r="70" spans="1:7" x14ac:dyDescent="0.2">
      <c r="A70">
        <v>536</v>
      </c>
      <c r="B70">
        <v>0.35370000000000001</v>
      </c>
      <c r="C70">
        <v>0.22312299999999999</v>
      </c>
      <c r="D70">
        <v>0.24944</v>
      </c>
      <c r="E70">
        <v>0.16209200000000001</v>
      </c>
      <c r="F70">
        <v>8.0611991744189995E-2</v>
      </c>
      <c r="G70">
        <v>0.39883269655233999</v>
      </c>
    </row>
    <row r="71" spans="1:7" x14ac:dyDescent="0.2">
      <c r="A71">
        <v>538</v>
      </c>
      <c r="B71">
        <v>0.33586199999999999</v>
      </c>
      <c r="C71">
        <v>0.20743200000000001</v>
      </c>
      <c r="D71">
        <v>0.22497</v>
      </c>
      <c r="E71">
        <v>0.15209900000000001</v>
      </c>
      <c r="F71">
        <v>7.380161470023E-2</v>
      </c>
      <c r="G71">
        <v>0.37195200843347997</v>
      </c>
    </row>
    <row r="72" spans="1:7" x14ac:dyDescent="0.2">
      <c r="A72">
        <v>540</v>
      </c>
      <c r="B72">
        <v>0.30886599999999997</v>
      </c>
      <c r="C72">
        <v>0.19647000000000001</v>
      </c>
      <c r="D72">
        <v>0.21600900000000001</v>
      </c>
      <c r="E72">
        <v>0.14177699999999999</v>
      </c>
      <c r="F72">
        <v>6.7644456694229999E-2</v>
      </c>
      <c r="G72">
        <v>0.34949933018078</v>
      </c>
    </row>
    <row r="73" spans="1:7" x14ac:dyDescent="0.2">
      <c r="A73">
        <v>542</v>
      </c>
      <c r="B73">
        <v>0.29024299999999997</v>
      </c>
      <c r="C73">
        <v>0.180426</v>
      </c>
      <c r="D73">
        <v>0.19713900000000001</v>
      </c>
      <c r="E73">
        <v>0.13128699999999999</v>
      </c>
      <c r="F73">
        <v>6.0761693883690002E-2</v>
      </c>
      <c r="G73">
        <v>0.32566829800733998</v>
      </c>
    </row>
    <row r="74" spans="1:7" x14ac:dyDescent="0.2">
      <c r="A74">
        <v>544</v>
      </c>
      <c r="B74">
        <v>0.26719799999999999</v>
      </c>
      <c r="C74">
        <v>0.17049</v>
      </c>
      <c r="D74">
        <v>0.18499099999999999</v>
      </c>
      <c r="E74">
        <v>0.122172</v>
      </c>
      <c r="F74">
        <v>5.5488708587049997E-2</v>
      </c>
      <c r="G74">
        <v>0.30136980286659998</v>
      </c>
    </row>
    <row r="75" spans="1:7" x14ac:dyDescent="0.2">
      <c r="A75">
        <v>546</v>
      </c>
      <c r="B75">
        <v>0.24862000000000001</v>
      </c>
      <c r="C75">
        <v>0.155836</v>
      </c>
      <c r="D75">
        <v>0.17258299999999999</v>
      </c>
      <c r="E75">
        <v>0.11149100000000001</v>
      </c>
      <c r="F75">
        <v>5.0499542971090002E-2</v>
      </c>
      <c r="G75">
        <v>0.27972769564588001</v>
      </c>
    </row>
    <row r="76" spans="1:7" x14ac:dyDescent="0.2">
      <c r="A76">
        <v>548</v>
      </c>
      <c r="B76">
        <v>0.230153</v>
      </c>
      <c r="C76">
        <v>0.14314199999999999</v>
      </c>
      <c r="D76">
        <v>0.15526499999999999</v>
      </c>
      <c r="E76">
        <v>0.102228</v>
      </c>
      <c r="F76">
        <v>4.5913153087509997E-2</v>
      </c>
      <c r="G76">
        <v>0.25807391926764001</v>
      </c>
    </row>
    <row r="77" spans="1:7" x14ac:dyDescent="0.2">
      <c r="A77">
        <v>550</v>
      </c>
      <c r="B77">
        <v>0.213558</v>
      </c>
      <c r="C77">
        <v>0.13102800000000001</v>
      </c>
      <c r="D77">
        <v>0.150009</v>
      </c>
      <c r="E77">
        <v>9.8290000000000002E-2</v>
      </c>
      <c r="F77">
        <v>4.125564260681E-2</v>
      </c>
      <c r="G77">
        <v>0.23937870973948</v>
      </c>
    </row>
    <row r="78" spans="1:7" x14ac:dyDescent="0.2">
      <c r="A78">
        <v>552</v>
      </c>
      <c r="B78">
        <v>0.195354</v>
      </c>
      <c r="C78">
        <v>0.122296</v>
      </c>
      <c r="D78">
        <v>0.14147899999999999</v>
      </c>
      <c r="E78">
        <v>8.7133000000000002E-2</v>
      </c>
      <c r="F78">
        <v>3.7477876742379998E-2</v>
      </c>
      <c r="G78">
        <v>0.2182939354157</v>
      </c>
    </row>
    <row r="79" spans="1:7" x14ac:dyDescent="0.2">
      <c r="A79">
        <v>554</v>
      </c>
      <c r="B79">
        <v>0.17754600000000001</v>
      </c>
      <c r="C79">
        <v>0.113511</v>
      </c>
      <c r="D79">
        <v>0.122695</v>
      </c>
      <c r="E79">
        <v>8.0665000000000001E-2</v>
      </c>
      <c r="F79">
        <v>3.3997184714810003E-2</v>
      </c>
      <c r="G79">
        <v>0.19995123894485001</v>
      </c>
    </row>
    <row r="80" spans="1:7" x14ac:dyDescent="0.2">
      <c r="A80">
        <v>556</v>
      </c>
      <c r="B80">
        <v>0.16327700000000001</v>
      </c>
      <c r="C80">
        <v>0.103037</v>
      </c>
      <c r="D80">
        <v>0.11847299999999999</v>
      </c>
      <c r="E80">
        <v>7.7160999999999993E-2</v>
      </c>
      <c r="F80">
        <v>3.0628490306939999E-2</v>
      </c>
      <c r="G80">
        <v>0.18104284958361</v>
      </c>
    </row>
    <row r="81" spans="1:7" x14ac:dyDescent="0.2">
      <c r="A81">
        <v>558</v>
      </c>
      <c r="B81">
        <v>0.149338</v>
      </c>
      <c r="C81">
        <v>9.3423000000000006E-2</v>
      </c>
      <c r="D81">
        <v>0.11046</v>
      </c>
      <c r="E81">
        <v>6.8448999999999996E-2</v>
      </c>
      <c r="F81">
        <v>2.745927094954E-2</v>
      </c>
      <c r="G81">
        <v>0.16200036941068999</v>
      </c>
    </row>
    <row r="82" spans="1:7" x14ac:dyDescent="0.2">
      <c r="A82">
        <v>560</v>
      </c>
      <c r="B82">
        <v>0.136019</v>
      </c>
      <c r="C82">
        <v>8.7024000000000004E-2</v>
      </c>
      <c r="D82">
        <v>0.104515</v>
      </c>
      <c r="E82">
        <v>6.3176999999999997E-2</v>
      </c>
      <c r="F82">
        <v>2.4058492446790002E-2</v>
      </c>
      <c r="G82">
        <v>0.14471479411211</v>
      </c>
    </row>
    <row r="83" spans="1:7" x14ac:dyDescent="0.2">
      <c r="A83">
        <v>562</v>
      </c>
      <c r="B83">
        <v>0.119686</v>
      </c>
      <c r="C83">
        <v>7.5801999999999994E-2</v>
      </c>
      <c r="D83">
        <v>9.3054999999999999E-2</v>
      </c>
      <c r="E83">
        <v>5.8720000000000001E-2</v>
      </c>
      <c r="F83">
        <v>2.1755221333999999E-2</v>
      </c>
      <c r="G83">
        <v>0.12872710779727001</v>
      </c>
    </row>
    <row r="84" spans="1:7" x14ac:dyDescent="0.2">
      <c r="A84">
        <v>564</v>
      </c>
      <c r="B84">
        <v>0.110961</v>
      </c>
      <c r="C84">
        <v>7.2732000000000005E-2</v>
      </c>
      <c r="D84">
        <v>8.4181000000000006E-2</v>
      </c>
      <c r="E84">
        <v>5.4211000000000002E-2</v>
      </c>
      <c r="F84">
        <v>1.93984576518E-2</v>
      </c>
      <c r="G84">
        <v>0.11470583127605</v>
      </c>
    </row>
    <row r="85" spans="1:7" x14ac:dyDescent="0.2">
      <c r="A85">
        <v>566</v>
      </c>
      <c r="B85">
        <v>9.9626000000000006E-2</v>
      </c>
      <c r="C85">
        <v>6.4073000000000005E-2</v>
      </c>
      <c r="D85">
        <v>8.0302999999999999E-2</v>
      </c>
      <c r="E85">
        <v>4.8080999999999999E-2</v>
      </c>
      <c r="F85">
        <v>1.7253769505359999E-2</v>
      </c>
      <c r="G85">
        <v>0.10138062870979</v>
      </c>
    </row>
    <row r="86" spans="1:7" x14ac:dyDescent="0.2">
      <c r="A86">
        <v>568</v>
      </c>
      <c r="B86">
        <v>9.0497999999999995E-2</v>
      </c>
      <c r="C86">
        <v>6.0650000000000003E-2</v>
      </c>
      <c r="D86">
        <v>7.8148999999999996E-2</v>
      </c>
      <c r="E86">
        <v>4.4842E-2</v>
      </c>
      <c r="F86">
        <v>1.5239354652610001E-2</v>
      </c>
      <c r="G86">
        <v>9.0307347130259993E-2</v>
      </c>
    </row>
    <row r="87" spans="1:7" x14ac:dyDescent="0.2">
      <c r="A87">
        <v>570</v>
      </c>
      <c r="B87">
        <v>8.3195000000000005E-2</v>
      </c>
      <c r="C87">
        <v>5.5391999999999997E-2</v>
      </c>
      <c r="D87">
        <v>7.0824999999999999E-2</v>
      </c>
      <c r="E87">
        <v>4.0089E-2</v>
      </c>
      <c r="F87">
        <v>1.3523227596930001E-2</v>
      </c>
      <c r="G87">
        <v>8.0075916891560003E-2</v>
      </c>
    </row>
    <row r="88" spans="1:7" x14ac:dyDescent="0.2">
      <c r="A88">
        <v>572</v>
      </c>
      <c r="B88">
        <v>7.6049000000000005E-2</v>
      </c>
      <c r="C88">
        <v>5.058E-2</v>
      </c>
      <c r="D88">
        <v>6.7119999999999999E-2</v>
      </c>
      <c r="E88">
        <v>3.8385000000000002E-2</v>
      </c>
      <c r="F88">
        <v>1.1898349381909999E-2</v>
      </c>
      <c r="G88">
        <v>7.1952041002619996E-2</v>
      </c>
    </row>
    <row r="89" spans="1:7" x14ac:dyDescent="0.2">
      <c r="A89">
        <v>574</v>
      </c>
      <c r="B89">
        <v>7.0288000000000003E-2</v>
      </c>
      <c r="C89">
        <v>4.6587000000000003E-2</v>
      </c>
      <c r="D89">
        <v>5.8935000000000001E-2</v>
      </c>
      <c r="E89">
        <v>3.5430999999999997E-2</v>
      </c>
      <c r="F89">
        <v>1.048554971497E-2</v>
      </c>
      <c r="G89">
        <v>6.4568999866939994E-2</v>
      </c>
    </row>
    <row r="90" spans="1:7" x14ac:dyDescent="0.2">
      <c r="A90">
        <v>576</v>
      </c>
      <c r="B90">
        <v>6.4998E-2</v>
      </c>
      <c r="C90">
        <v>4.3640999999999999E-2</v>
      </c>
      <c r="D90">
        <v>5.7126000000000003E-2</v>
      </c>
      <c r="E90">
        <v>3.4076000000000002E-2</v>
      </c>
      <c r="F90">
        <v>9.4163550099899997E-3</v>
      </c>
      <c r="G90">
        <v>5.8241721404579998E-2</v>
      </c>
    </row>
    <row r="91" spans="1:7" x14ac:dyDescent="0.2">
      <c r="A91">
        <v>578</v>
      </c>
      <c r="B91">
        <v>5.9909999999999998E-2</v>
      </c>
      <c r="C91">
        <v>4.1162999999999998E-2</v>
      </c>
      <c r="D91">
        <v>5.5574999999999999E-2</v>
      </c>
      <c r="E91">
        <v>3.1472E-2</v>
      </c>
      <c r="F91">
        <v>8.1873121692199995E-3</v>
      </c>
      <c r="G91">
        <v>5.2725849973550003E-2</v>
      </c>
    </row>
    <row r="92" spans="1:7" x14ac:dyDescent="0.2">
      <c r="A92">
        <v>580</v>
      </c>
      <c r="B92">
        <v>5.5870000000000003E-2</v>
      </c>
      <c r="C92">
        <v>3.857E-2</v>
      </c>
      <c r="D92">
        <v>4.9801999999999999E-2</v>
      </c>
      <c r="E92">
        <v>2.8434000000000001E-2</v>
      </c>
      <c r="F92">
        <v>7.4258488476000003E-3</v>
      </c>
      <c r="G92">
        <v>4.760871539698E-2</v>
      </c>
    </row>
    <row r="93" spans="1:7" x14ac:dyDescent="0.2">
      <c r="A93">
        <v>582</v>
      </c>
      <c r="B93">
        <v>5.2690000000000001E-2</v>
      </c>
      <c r="C93">
        <v>3.5158000000000002E-2</v>
      </c>
      <c r="D93">
        <v>4.9112999999999997E-2</v>
      </c>
      <c r="E93">
        <v>2.5978000000000001E-2</v>
      </c>
      <c r="F93">
        <v>6.1829614382299999E-3</v>
      </c>
      <c r="G93">
        <v>4.302785698383E-2</v>
      </c>
    </row>
    <row r="94" spans="1:7" x14ac:dyDescent="0.2">
      <c r="A94">
        <v>584</v>
      </c>
      <c r="B94">
        <v>4.8379999999999999E-2</v>
      </c>
      <c r="C94">
        <v>3.3446999999999998E-2</v>
      </c>
      <c r="D94">
        <v>4.8682000000000003E-2</v>
      </c>
      <c r="E94">
        <v>2.5479999999999999E-2</v>
      </c>
      <c r="F94">
        <v>5.2799045686300001E-3</v>
      </c>
      <c r="G94">
        <v>3.8793781549150003E-2</v>
      </c>
    </row>
    <row r="95" spans="1:7" x14ac:dyDescent="0.2">
      <c r="A95">
        <v>586</v>
      </c>
      <c r="B95">
        <v>4.5319999999999999E-2</v>
      </c>
      <c r="C95">
        <v>3.0977999999999999E-2</v>
      </c>
      <c r="D95">
        <v>4.1098999999999997E-2</v>
      </c>
      <c r="E95">
        <v>2.3903000000000001E-2</v>
      </c>
      <c r="F95">
        <v>4.6317160853999997E-3</v>
      </c>
      <c r="G95">
        <v>3.4486260088640003E-2</v>
      </c>
    </row>
    <row r="96" spans="1:7" x14ac:dyDescent="0.2">
      <c r="A96">
        <v>588</v>
      </c>
      <c r="B96">
        <v>4.1204999999999999E-2</v>
      </c>
      <c r="C96">
        <v>2.8531000000000001E-2</v>
      </c>
      <c r="D96">
        <v>4.2736999999999997E-2</v>
      </c>
      <c r="E96">
        <v>2.1351999999999999E-2</v>
      </c>
      <c r="F96">
        <v>3.6795706410099999E-3</v>
      </c>
      <c r="G96">
        <v>3.1400360088259999E-2</v>
      </c>
    </row>
    <row r="97" spans="1:7" x14ac:dyDescent="0.2">
      <c r="A97">
        <v>590</v>
      </c>
      <c r="B97">
        <v>3.8668000000000001E-2</v>
      </c>
      <c r="C97">
        <v>2.6571000000000001E-2</v>
      </c>
      <c r="D97">
        <v>4.1616E-2</v>
      </c>
      <c r="E97">
        <v>2.0441000000000001E-2</v>
      </c>
      <c r="F97">
        <v>2.8734257515299999E-3</v>
      </c>
      <c r="G97">
        <v>2.7705086231690001E-2</v>
      </c>
    </row>
    <row r="98" spans="1:7" x14ac:dyDescent="0.2">
      <c r="A98">
        <v>592</v>
      </c>
      <c r="B98">
        <v>3.4860000000000002E-2</v>
      </c>
      <c r="C98">
        <v>2.5014999999999999E-2</v>
      </c>
      <c r="D98">
        <v>3.6447E-2</v>
      </c>
      <c r="E98">
        <v>1.8291999999999999E-2</v>
      </c>
      <c r="F98">
        <v>2.2164262667500002E-3</v>
      </c>
      <c r="G98">
        <v>2.4679012434459999E-2</v>
      </c>
    </row>
    <row r="99" spans="1:7" x14ac:dyDescent="0.2">
      <c r="A99">
        <v>594</v>
      </c>
      <c r="B99">
        <v>3.2539999999999999E-2</v>
      </c>
      <c r="C99">
        <v>2.3023999999999999E-2</v>
      </c>
      <c r="D99">
        <v>3.6790999999999997E-2</v>
      </c>
      <c r="E99">
        <v>1.7562000000000001E-2</v>
      </c>
      <c r="F99">
        <v>1.5801966471599999E-3</v>
      </c>
      <c r="G99">
        <v>2.184960748324E-2</v>
      </c>
    </row>
    <row r="100" spans="1:7" x14ac:dyDescent="0.2">
      <c r="A100">
        <v>596</v>
      </c>
      <c r="B100">
        <v>3.0303E-2</v>
      </c>
      <c r="C100">
        <v>2.0773E-2</v>
      </c>
      <c r="D100">
        <v>3.4379E-2</v>
      </c>
      <c r="E100">
        <v>1.6619999999999999E-2</v>
      </c>
      <c r="F100">
        <v>9.6410129572000001E-4</v>
      </c>
      <c r="G100">
        <v>1.8980074563439999E-2</v>
      </c>
    </row>
    <row r="101" spans="1:7" x14ac:dyDescent="0.2">
      <c r="A101">
        <v>598</v>
      </c>
      <c r="B101">
        <v>2.7722E-2</v>
      </c>
      <c r="C101">
        <v>1.9736E-2</v>
      </c>
      <c r="D101">
        <v>3.4379E-2</v>
      </c>
      <c r="E101">
        <v>1.5084999999999999E-2</v>
      </c>
      <c r="F101">
        <v>5.9595505866000004E-4</v>
      </c>
      <c r="G101">
        <v>1.6651137137019999E-2</v>
      </c>
    </row>
    <row r="102" spans="1:7" x14ac:dyDescent="0.2">
      <c r="A102">
        <v>600</v>
      </c>
      <c r="B102">
        <v>2.6082999999999999E-2</v>
      </c>
      <c r="C102">
        <v>1.8232000000000002E-2</v>
      </c>
      <c r="D102">
        <v>3.1276999999999999E-2</v>
      </c>
      <c r="E102">
        <v>1.4503E-2</v>
      </c>
      <c r="F102">
        <v>0</v>
      </c>
      <c r="G102">
        <v>1.420397546984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DDACB-E673-684D-9423-1124C3FE3324}">
  <dimension ref="A1:D71"/>
  <sheetViews>
    <sheetView workbookViewId="0">
      <selection activeCell="F6" sqref="F6"/>
    </sheetView>
  </sheetViews>
  <sheetFormatPr baseColWidth="10" defaultRowHeight="16" x14ac:dyDescent="0.2"/>
  <sheetData>
    <row r="1" spans="1:4" x14ac:dyDescent="0.2">
      <c r="A1" t="s">
        <v>52</v>
      </c>
      <c r="B1" t="s">
        <v>53</v>
      </c>
      <c r="C1" t="s">
        <v>54</v>
      </c>
      <c r="D1" t="s">
        <v>55</v>
      </c>
    </row>
    <row r="2" spans="1:4" x14ac:dyDescent="0.2">
      <c r="A2">
        <v>10</v>
      </c>
      <c r="B2">
        <v>3.8416214942257798</v>
      </c>
      <c r="C2">
        <v>0</v>
      </c>
      <c r="D2">
        <v>3.39233038348083</v>
      </c>
    </row>
    <row r="3" spans="1:4" x14ac:dyDescent="0.2">
      <c r="A3">
        <v>10.1</v>
      </c>
      <c r="B3">
        <v>1.45786337160365</v>
      </c>
      <c r="C3">
        <v>15.499954105406401</v>
      </c>
      <c r="D3">
        <v>7.0108161258603703</v>
      </c>
    </row>
    <row r="4" spans="1:4" x14ac:dyDescent="0.2">
      <c r="A4">
        <v>10.199999999999999</v>
      </c>
      <c r="B4">
        <v>1.33665533147032</v>
      </c>
      <c r="C4">
        <v>14.7080473920172</v>
      </c>
      <c r="D4">
        <v>5.5948869223205504</v>
      </c>
    </row>
    <row r="5" spans="1:4" x14ac:dyDescent="0.2">
      <c r="A5">
        <v>10.3</v>
      </c>
      <c r="B5">
        <v>0.199993266219993</v>
      </c>
      <c r="C5">
        <v>6.0510671842856896</v>
      </c>
      <c r="D5">
        <v>1.4355948869223201</v>
      </c>
    </row>
    <row r="6" spans="1:4" x14ac:dyDescent="0.2">
      <c r="A6">
        <v>10.4</v>
      </c>
      <c r="B6">
        <v>0</v>
      </c>
      <c r="C6">
        <v>3.78333432321672</v>
      </c>
      <c r="D6">
        <v>0.45231071779744297</v>
      </c>
    </row>
    <row r="7" spans="1:4" x14ac:dyDescent="0.2">
      <c r="A7">
        <v>10.5</v>
      </c>
      <c r="B7">
        <v>1.14474260125922E-2</v>
      </c>
      <c r="C7">
        <v>2.61347213298273</v>
      </c>
      <c r="D7">
        <v>0.12782694198623401</v>
      </c>
    </row>
    <row r="8" spans="1:4" x14ac:dyDescent="0.2">
      <c r="A8">
        <v>10.6</v>
      </c>
      <c r="B8">
        <v>2.76084980303693E-2</v>
      </c>
      <c r="C8">
        <v>1.80356753974382</v>
      </c>
      <c r="D8">
        <v>0.167158308751229</v>
      </c>
    </row>
    <row r="9" spans="1:4" x14ac:dyDescent="0.2">
      <c r="A9">
        <v>10.7</v>
      </c>
      <c r="B9">
        <v>2.15480960237029E-2</v>
      </c>
      <c r="C9">
        <v>1.55879637378717</v>
      </c>
      <c r="D9">
        <v>0.27531956735496599</v>
      </c>
    </row>
    <row r="10" spans="1:4" x14ac:dyDescent="0.2">
      <c r="A10">
        <v>10.8</v>
      </c>
      <c r="B10">
        <v>0.111780748122959</v>
      </c>
      <c r="C10">
        <v>1.08545213373865</v>
      </c>
      <c r="D10">
        <v>0.22615535889872199</v>
      </c>
    </row>
    <row r="11" spans="1:4" x14ac:dyDescent="0.2">
      <c r="A11">
        <v>10.9</v>
      </c>
      <c r="B11">
        <v>0.126595064139255</v>
      </c>
      <c r="C11">
        <v>1.10165022560342</v>
      </c>
      <c r="D11">
        <v>0</v>
      </c>
    </row>
    <row r="12" spans="1:4" x14ac:dyDescent="0.2">
      <c r="A12">
        <v>11</v>
      </c>
      <c r="B12">
        <v>0.23904919026295399</v>
      </c>
      <c r="C12">
        <v>0.77948817629283296</v>
      </c>
      <c r="D12">
        <v>1.9665683382497499E-2</v>
      </c>
    </row>
    <row r="13" spans="1:4" x14ac:dyDescent="0.2">
      <c r="A13">
        <v>11.1</v>
      </c>
      <c r="B13">
        <v>0.39392613043331898</v>
      </c>
      <c r="C13">
        <v>0.82988223987214305</v>
      </c>
      <c r="D13">
        <v>0.19665683382497501</v>
      </c>
    </row>
    <row r="14" spans="1:4" x14ac:dyDescent="0.2">
      <c r="A14">
        <v>11.2</v>
      </c>
      <c r="B14">
        <v>0.45453015049998302</v>
      </c>
      <c r="C14">
        <v>0.87847651546647798</v>
      </c>
      <c r="D14">
        <v>0</v>
      </c>
    </row>
    <row r="15" spans="1:4" x14ac:dyDescent="0.2">
      <c r="A15">
        <v>11.3</v>
      </c>
      <c r="B15">
        <v>0.58920575064812597</v>
      </c>
      <c r="C15">
        <v>0.94506867091056701</v>
      </c>
      <c r="D15">
        <v>0.27531956735496599</v>
      </c>
    </row>
    <row r="16" spans="1:4" x14ac:dyDescent="0.2">
      <c r="A16">
        <v>11.4</v>
      </c>
      <c r="B16">
        <v>0.72388135079626903</v>
      </c>
      <c r="C16">
        <v>1.0692540418738701</v>
      </c>
      <c r="D16">
        <v>1.68141592920354</v>
      </c>
    </row>
    <row r="17" spans="1:4" x14ac:dyDescent="0.2">
      <c r="A17">
        <v>11.5</v>
      </c>
      <c r="B17">
        <v>1.3299215514629099</v>
      </c>
      <c r="C17">
        <v>0.99366294650490194</v>
      </c>
      <c r="D17">
        <v>5.2900688298918404</v>
      </c>
    </row>
    <row r="18" spans="1:4" x14ac:dyDescent="0.2">
      <c r="A18">
        <v>11.6</v>
      </c>
      <c r="B18">
        <v>4.0166997744183703</v>
      </c>
      <c r="C18">
        <v>1.17724132097239</v>
      </c>
      <c r="D18">
        <v>14.552605703048201</v>
      </c>
    </row>
    <row r="19" spans="1:4" x14ac:dyDescent="0.2">
      <c r="A19">
        <v>11.7</v>
      </c>
      <c r="B19">
        <v>10.844752701929201</v>
      </c>
      <c r="C19">
        <v>1.2870283880558899</v>
      </c>
      <c r="D19">
        <v>44.9360865290069</v>
      </c>
    </row>
    <row r="20" spans="1:4" x14ac:dyDescent="0.2">
      <c r="A20">
        <v>11.8</v>
      </c>
      <c r="B20">
        <v>25.524393118076802</v>
      </c>
      <c r="C20">
        <v>2.32550605538668</v>
      </c>
      <c r="D20">
        <v>44.4444444444444</v>
      </c>
    </row>
    <row r="21" spans="1:4" x14ac:dyDescent="0.2">
      <c r="A21">
        <v>11.9</v>
      </c>
      <c r="B21">
        <v>43.099558937409498</v>
      </c>
      <c r="C21">
        <v>3.7113428038177099</v>
      </c>
      <c r="D21">
        <v>75.319567354965599</v>
      </c>
    </row>
    <row r="22" spans="1:4" x14ac:dyDescent="0.2">
      <c r="A22">
        <v>12</v>
      </c>
      <c r="B22">
        <v>60.405373556445902</v>
      </c>
      <c r="C22">
        <v>8.0488318476083496</v>
      </c>
      <c r="D22">
        <v>100</v>
      </c>
    </row>
    <row r="23" spans="1:4" x14ac:dyDescent="0.2">
      <c r="A23">
        <v>12.1</v>
      </c>
      <c r="B23">
        <v>91.9194639911114</v>
      </c>
      <c r="C23">
        <v>16.831797214288201</v>
      </c>
      <c r="D23">
        <v>92.920353982300895</v>
      </c>
    </row>
    <row r="24" spans="1:4" x14ac:dyDescent="0.2">
      <c r="A24">
        <v>12.2</v>
      </c>
      <c r="B24">
        <v>95.9597319955557</v>
      </c>
      <c r="C24">
        <v>28.008480600985202</v>
      </c>
      <c r="D24">
        <v>93.215339233038307</v>
      </c>
    </row>
    <row r="25" spans="1:4" x14ac:dyDescent="0.2">
      <c r="A25">
        <v>12.3</v>
      </c>
      <c r="B25">
        <v>96.633109996296398</v>
      </c>
      <c r="C25">
        <v>41.866848085295601</v>
      </c>
      <c r="D25">
        <v>78.957718780727603</v>
      </c>
    </row>
    <row r="26" spans="1:4" x14ac:dyDescent="0.2">
      <c r="A26">
        <v>12.4</v>
      </c>
      <c r="B26">
        <v>95.286353994815002</v>
      </c>
      <c r="C26">
        <v>55.365257972610799</v>
      </c>
      <c r="D26">
        <v>72.468043264503393</v>
      </c>
    </row>
    <row r="27" spans="1:4" x14ac:dyDescent="0.2">
      <c r="A27">
        <v>12.5</v>
      </c>
      <c r="B27">
        <v>100</v>
      </c>
      <c r="C27">
        <v>56.265151965098497</v>
      </c>
      <c r="D27">
        <v>67.846607669616503</v>
      </c>
    </row>
    <row r="28" spans="1:4" x14ac:dyDescent="0.2">
      <c r="A28">
        <v>12.6</v>
      </c>
      <c r="B28">
        <v>96.633109996296398</v>
      </c>
      <c r="C28">
        <v>64.364197897487699</v>
      </c>
      <c r="D28">
        <v>71.583087512291101</v>
      </c>
    </row>
    <row r="29" spans="1:4" x14ac:dyDescent="0.2">
      <c r="A29">
        <v>12.7</v>
      </c>
      <c r="B29">
        <v>77.105147974815694</v>
      </c>
      <c r="C29">
        <v>68.143752665935907</v>
      </c>
      <c r="D29">
        <v>66.6666666666667</v>
      </c>
    </row>
    <row r="30" spans="1:4" x14ac:dyDescent="0.2">
      <c r="A30">
        <v>12.8</v>
      </c>
      <c r="B30">
        <v>76.431769974074996</v>
      </c>
      <c r="C30">
        <v>74.443010613349699</v>
      </c>
      <c r="D30">
        <v>46.312684365781699</v>
      </c>
    </row>
    <row r="31" spans="1:4" x14ac:dyDescent="0.2">
      <c r="A31">
        <v>12.9</v>
      </c>
      <c r="B31">
        <v>70.371367967408503</v>
      </c>
      <c r="C31">
        <v>78.222565381798006</v>
      </c>
      <c r="D31">
        <v>46.017699115044202</v>
      </c>
    </row>
    <row r="32" spans="1:4" x14ac:dyDescent="0.2">
      <c r="A32">
        <v>13</v>
      </c>
      <c r="B32">
        <v>59.327968755260798</v>
      </c>
      <c r="C32">
        <v>67.603816270443303</v>
      </c>
      <c r="D32">
        <v>47.984267453294002</v>
      </c>
    </row>
    <row r="33" spans="1:4" x14ac:dyDescent="0.2">
      <c r="A33">
        <v>13.1</v>
      </c>
      <c r="B33">
        <v>52.055486347261002</v>
      </c>
      <c r="C33">
        <v>55.545236771108399</v>
      </c>
      <c r="D33">
        <v>37.168141592920399</v>
      </c>
    </row>
    <row r="34" spans="1:4" x14ac:dyDescent="0.2">
      <c r="A34">
        <v>13.2</v>
      </c>
      <c r="B34">
        <v>51.584121746742497</v>
      </c>
      <c r="C34">
        <v>61.484537121527097</v>
      </c>
      <c r="D34">
        <v>26.941986234021599</v>
      </c>
    </row>
    <row r="35" spans="1:4" x14ac:dyDescent="0.2">
      <c r="A35">
        <v>13.3</v>
      </c>
      <c r="B35">
        <v>40.540722534594799</v>
      </c>
      <c r="C35">
        <v>61.124579524532002</v>
      </c>
      <c r="D35">
        <v>27.335299901671601</v>
      </c>
    </row>
    <row r="36" spans="1:4" x14ac:dyDescent="0.2">
      <c r="A36">
        <v>13.4</v>
      </c>
      <c r="B36">
        <v>34.547658328002399</v>
      </c>
      <c r="C36">
        <v>56.9850671590887</v>
      </c>
      <c r="D36">
        <v>21.7305801376598</v>
      </c>
    </row>
    <row r="37" spans="1:4" x14ac:dyDescent="0.2">
      <c r="A37">
        <v>13.5</v>
      </c>
      <c r="B37">
        <v>36.837143530520898</v>
      </c>
      <c r="C37">
        <v>41.326911689802898</v>
      </c>
      <c r="D37">
        <v>21.337266470009801</v>
      </c>
    </row>
    <row r="38" spans="1:4" x14ac:dyDescent="0.2">
      <c r="A38">
        <v>13.6</v>
      </c>
      <c r="B38">
        <v>32.392848725632099</v>
      </c>
      <c r="C38">
        <v>61.844494718522199</v>
      </c>
      <c r="D38">
        <v>21.2389380530973</v>
      </c>
    </row>
    <row r="39" spans="1:4" x14ac:dyDescent="0.2">
      <c r="A39">
        <v>13.7</v>
      </c>
      <c r="B39">
        <v>33.604929126965402</v>
      </c>
      <c r="C39">
        <v>58.604876345566502</v>
      </c>
      <c r="D39">
        <v>16.125860373647999</v>
      </c>
    </row>
    <row r="40" spans="1:4" x14ac:dyDescent="0.2">
      <c r="A40">
        <v>13.8</v>
      </c>
      <c r="B40">
        <v>29.429985522372998</v>
      </c>
      <c r="C40">
        <v>58.784855144063997</v>
      </c>
      <c r="D40">
        <v>14.9459193706981</v>
      </c>
    </row>
    <row r="41" spans="1:4" x14ac:dyDescent="0.2">
      <c r="A41">
        <v>13.9</v>
      </c>
      <c r="B41">
        <v>28.823945321706301</v>
      </c>
      <c r="C41">
        <v>52.305618398152703</v>
      </c>
      <c r="D41">
        <v>13.3726647000983</v>
      </c>
    </row>
    <row r="42" spans="1:4" x14ac:dyDescent="0.2">
      <c r="A42">
        <v>14</v>
      </c>
      <c r="B42">
        <v>24.110299316521299</v>
      </c>
      <c r="C42">
        <v>57.525003554581303</v>
      </c>
      <c r="D42">
        <v>12.979351032448401</v>
      </c>
    </row>
    <row r="43" spans="1:4" x14ac:dyDescent="0.2">
      <c r="A43">
        <v>14.1</v>
      </c>
      <c r="B43">
        <v>20.272044712299198</v>
      </c>
      <c r="C43">
        <v>58.064939950073899</v>
      </c>
      <c r="D43">
        <v>12.7826941986234</v>
      </c>
    </row>
    <row r="44" spans="1:4" x14ac:dyDescent="0.2">
      <c r="A44">
        <v>14.2</v>
      </c>
      <c r="B44">
        <v>23.234907915558399</v>
      </c>
      <c r="C44">
        <v>65.264091889975404</v>
      </c>
      <c r="D44">
        <v>9.7345132743362797</v>
      </c>
    </row>
    <row r="45" spans="1:4" x14ac:dyDescent="0.2">
      <c r="A45">
        <v>14.3</v>
      </c>
      <c r="B45">
        <v>23.302245715632498</v>
      </c>
      <c r="C45">
        <v>74.263031814852198</v>
      </c>
      <c r="D45">
        <v>9.0462143559488695</v>
      </c>
    </row>
    <row r="46" spans="1:4" x14ac:dyDescent="0.2">
      <c r="A46">
        <v>14.4</v>
      </c>
      <c r="B46">
        <v>22.7635433150399</v>
      </c>
      <c r="C46">
        <v>83.081992941231505</v>
      </c>
      <c r="D46">
        <v>12.291052114060999</v>
      </c>
    </row>
    <row r="47" spans="1:4" x14ac:dyDescent="0.2">
      <c r="A47">
        <v>14.5</v>
      </c>
      <c r="B47">
        <v>32.796875526076597</v>
      </c>
      <c r="C47">
        <v>87.581462903669902</v>
      </c>
      <c r="D47">
        <v>11.406096361848601</v>
      </c>
    </row>
    <row r="48" spans="1:4" x14ac:dyDescent="0.2">
      <c r="A48">
        <v>14.6</v>
      </c>
      <c r="B48">
        <v>33.133564526446897</v>
      </c>
      <c r="C48">
        <v>89.921187284137901</v>
      </c>
      <c r="D48">
        <v>16.519174041297902</v>
      </c>
    </row>
    <row r="49" spans="1:4" x14ac:dyDescent="0.2">
      <c r="A49">
        <v>14.7</v>
      </c>
      <c r="B49">
        <v>32.662199925928398</v>
      </c>
      <c r="C49">
        <v>88.841314493152694</v>
      </c>
      <c r="D49">
        <v>18.879056047197601</v>
      </c>
    </row>
    <row r="50" spans="1:4" x14ac:dyDescent="0.2">
      <c r="A50">
        <v>14.8</v>
      </c>
      <c r="B50">
        <v>36.0964277297061</v>
      </c>
      <c r="C50">
        <v>100</v>
      </c>
      <c r="D50">
        <v>20.452310717797399</v>
      </c>
    </row>
    <row r="51" spans="1:4" x14ac:dyDescent="0.2">
      <c r="A51">
        <v>14.9</v>
      </c>
      <c r="B51">
        <v>35.221036328743097</v>
      </c>
      <c r="C51">
        <v>88.481356896157607</v>
      </c>
      <c r="D51">
        <v>19.272369714847599</v>
      </c>
    </row>
    <row r="52" spans="1:4" x14ac:dyDescent="0.2">
      <c r="A52">
        <v>15</v>
      </c>
      <c r="B52">
        <v>34.2783071277061</v>
      </c>
      <c r="C52">
        <v>91.361017672118194</v>
      </c>
      <c r="D52">
        <v>18.5840707964602</v>
      </c>
    </row>
    <row r="53" spans="1:4" x14ac:dyDescent="0.2">
      <c r="A53">
        <v>15.1</v>
      </c>
      <c r="B53">
        <v>32.594862125854299</v>
      </c>
      <c r="C53">
        <v>78.762501777290595</v>
      </c>
      <c r="D53">
        <v>18.485742379547698</v>
      </c>
    </row>
    <row r="54" spans="1:4" x14ac:dyDescent="0.2">
      <c r="A54">
        <v>15.2</v>
      </c>
      <c r="B54">
        <v>27.207838119928599</v>
      </c>
      <c r="C54">
        <v>73.003180225369405</v>
      </c>
      <c r="D54">
        <v>15.8308751229105</v>
      </c>
    </row>
    <row r="55" spans="1:4" x14ac:dyDescent="0.2">
      <c r="A55">
        <v>15.3</v>
      </c>
      <c r="B55">
        <v>24.110299316521299</v>
      </c>
      <c r="C55">
        <v>68.503710262930994</v>
      </c>
      <c r="D55">
        <v>12.7826941986234</v>
      </c>
    </row>
    <row r="56" spans="1:4" x14ac:dyDescent="0.2">
      <c r="A56">
        <v>15.4</v>
      </c>
      <c r="B56">
        <v>21.416787313558501</v>
      </c>
      <c r="C56">
        <v>59.144812741059098</v>
      </c>
      <c r="D56">
        <v>13.2743362831858</v>
      </c>
    </row>
    <row r="57" spans="1:4" x14ac:dyDescent="0.2">
      <c r="A57">
        <v>15.5</v>
      </c>
      <c r="B57">
        <v>19.127302111039999</v>
      </c>
      <c r="C57">
        <v>56.085173166601002</v>
      </c>
      <c r="D57">
        <v>11.0127826941986</v>
      </c>
    </row>
    <row r="58" spans="1:4" x14ac:dyDescent="0.2">
      <c r="A58">
        <v>15.6</v>
      </c>
      <c r="B58">
        <v>17.039830308743799</v>
      </c>
      <c r="C58">
        <v>50.145872816182298</v>
      </c>
      <c r="D58">
        <v>9.5378564405113107</v>
      </c>
    </row>
    <row r="59" spans="1:4" x14ac:dyDescent="0.2">
      <c r="A59">
        <v>15.7</v>
      </c>
      <c r="B59">
        <v>14.0769671054847</v>
      </c>
      <c r="C59">
        <v>48.526063629704403</v>
      </c>
      <c r="D59">
        <v>8.5545722713864301</v>
      </c>
    </row>
    <row r="60" spans="1:4" x14ac:dyDescent="0.2">
      <c r="A60">
        <v>15.8</v>
      </c>
      <c r="B60">
        <v>12.662873303929199</v>
      </c>
      <c r="C60">
        <v>43.486657271773403</v>
      </c>
      <c r="D60">
        <v>7.5712881022615504</v>
      </c>
    </row>
    <row r="61" spans="1:4" x14ac:dyDescent="0.2">
      <c r="A61">
        <v>15.9</v>
      </c>
      <c r="B61">
        <v>11.0467661021514</v>
      </c>
      <c r="C61">
        <v>45.826381652241402</v>
      </c>
      <c r="D61">
        <v>5.5948869223205504</v>
      </c>
    </row>
    <row r="62" spans="1:4" x14ac:dyDescent="0.2">
      <c r="A62">
        <v>16</v>
      </c>
      <c r="B62">
        <v>9.2286455001515098</v>
      </c>
      <c r="C62">
        <v>37.547356921354698</v>
      </c>
      <c r="D62">
        <v>5.45722713864307</v>
      </c>
    </row>
    <row r="63" spans="1:4" x14ac:dyDescent="0.2">
      <c r="A63">
        <v>16.100000000000001</v>
      </c>
      <c r="B63">
        <v>8.6226052994848708</v>
      </c>
      <c r="C63">
        <v>34.1277597499015</v>
      </c>
      <c r="D63">
        <v>4.8377581120944004</v>
      </c>
    </row>
    <row r="64" spans="1:4" x14ac:dyDescent="0.2">
      <c r="A64">
        <v>16.2</v>
      </c>
      <c r="B64">
        <v>6.6024712972627198</v>
      </c>
      <c r="C64">
        <v>32.507950563423599</v>
      </c>
      <c r="D64">
        <v>3.6578171091445402</v>
      </c>
    </row>
    <row r="65" spans="1:4" x14ac:dyDescent="0.2">
      <c r="A65">
        <v>16.3</v>
      </c>
      <c r="B65">
        <v>6.6024712972627198</v>
      </c>
      <c r="C65">
        <v>28.9083745934729</v>
      </c>
      <c r="D65">
        <v>3.1858407079646001</v>
      </c>
    </row>
    <row r="66" spans="1:4" x14ac:dyDescent="0.2">
      <c r="A66">
        <v>16.399999999999999</v>
      </c>
      <c r="B66">
        <v>5.4509949159960902</v>
      </c>
      <c r="C66">
        <v>27.468544205492599</v>
      </c>
      <c r="D66">
        <v>2.35004916420846</v>
      </c>
    </row>
    <row r="67" spans="1:4" x14ac:dyDescent="0.2">
      <c r="A67">
        <v>16.5</v>
      </c>
      <c r="B67">
        <v>4.7843506952627903</v>
      </c>
      <c r="C67">
        <v>24.948841026527099</v>
      </c>
      <c r="D67">
        <v>2.36971484759095</v>
      </c>
    </row>
    <row r="68" spans="1:4" x14ac:dyDescent="0.2">
      <c r="A68">
        <v>16.600000000000001</v>
      </c>
      <c r="B68">
        <v>4.3466549947813196</v>
      </c>
      <c r="C68">
        <v>23.8689682355419</v>
      </c>
      <c r="D68">
        <v>1.6125860373648</v>
      </c>
    </row>
    <row r="69" spans="1:4" x14ac:dyDescent="0.2">
      <c r="A69">
        <v>16.7</v>
      </c>
      <c r="B69">
        <v>3.9493619743443</v>
      </c>
      <c r="C69">
        <v>22.789095444556601</v>
      </c>
      <c r="D69">
        <v>1.5830875122910499</v>
      </c>
    </row>
    <row r="70" spans="1:4" x14ac:dyDescent="0.2">
      <c r="A70">
        <v>16.8</v>
      </c>
      <c r="B70">
        <v>3.47126359381839</v>
      </c>
      <c r="C70">
        <v>21.709222653571398</v>
      </c>
      <c r="D70">
        <v>1.31760078662734</v>
      </c>
    </row>
    <row r="71" spans="1:4" x14ac:dyDescent="0.2">
      <c r="A71">
        <v>16.899999999999999</v>
      </c>
      <c r="B71">
        <v>3.32985421366284</v>
      </c>
      <c r="C71">
        <v>20.629349862586199</v>
      </c>
      <c r="D71">
        <v>0.835791543756145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E8C79-7F80-DF40-8B42-0BBA5460729D}">
  <dimension ref="A1:D49"/>
  <sheetViews>
    <sheetView workbookViewId="0">
      <selection sqref="A1:D49"/>
    </sheetView>
  </sheetViews>
  <sheetFormatPr baseColWidth="10" defaultRowHeight="16" x14ac:dyDescent="0.2"/>
  <sheetData>
    <row r="1" spans="1:4" ht="17" x14ac:dyDescent="0.2">
      <c r="A1" s="3" t="s">
        <v>52</v>
      </c>
      <c r="B1" s="3" t="s">
        <v>31</v>
      </c>
      <c r="C1" s="3" t="s">
        <v>56</v>
      </c>
      <c r="D1" s="3" t="s">
        <v>57</v>
      </c>
    </row>
    <row r="2" spans="1:4" ht="17" x14ac:dyDescent="0.2">
      <c r="A2" s="2">
        <v>10</v>
      </c>
      <c r="B2" s="2"/>
      <c r="C2" s="2"/>
      <c r="D2" s="2"/>
    </row>
    <row r="3" spans="1:4" ht="17" x14ac:dyDescent="0.2">
      <c r="A3" s="2">
        <v>10.199999999999999</v>
      </c>
      <c r="B3" s="2">
        <v>6.2389999999999999</v>
      </c>
      <c r="C3" s="2">
        <v>216000</v>
      </c>
      <c r="D3" s="2">
        <v>4960</v>
      </c>
    </row>
    <row r="4" spans="1:4" ht="17" x14ac:dyDescent="0.2">
      <c r="A4" s="2">
        <v>10.4</v>
      </c>
      <c r="B4" s="2">
        <v>6.3680000000000003</v>
      </c>
      <c r="C4" s="2">
        <v>179000</v>
      </c>
      <c r="D4" s="2">
        <v>6080</v>
      </c>
    </row>
    <row r="5" spans="1:4" ht="17" x14ac:dyDescent="0.2">
      <c r="A5" s="2">
        <v>10.6</v>
      </c>
      <c r="B5" s="2">
        <v>5.8570000000000002</v>
      </c>
      <c r="C5" s="2">
        <v>148000</v>
      </c>
      <c r="D5" s="2">
        <v>5540</v>
      </c>
    </row>
    <row r="6" spans="1:4" ht="17" x14ac:dyDescent="0.2">
      <c r="A6" s="2">
        <v>10.8</v>
      </c>
      <c r="B6" s="2">
        <v>5.8789999999999996</v>
      </c>
      <c r="C6" s="2">
        <v>137000</v>
      </c>
      <c r="D6" s="2">
        <v>4830</v>
      </c>
    </row>
    <row r="7" spans="1:4" ht="17" x14ac:dyDescent="0.2">
      <c r="A7" s="2">
        <v>11</v>
      </c>
      <c r="B7" s="2">
        <v>5.4539999999999997</v>
      </c>
      <c r="C7" s="2">
        <v>125000</v>
      </c>
      <c r="D7" s="2">
        <v>5810</v>
      </c>
    </row>
    <row r="8" spans="1:4" ht="17" x14ac:dyDescent="0.2">
      <c r="A8" s="2">
        <v>11.2</v>
      </c>
      <c r="B8" s="2">
        <v>5.593</v>
      </c>
      <c r="C8" s="2">
        <v>115000</v>
      </c>
      <c r="D8" s="2">
        <v>4420</v>
      </c>
    </row>
    <row r="9" spans="1:4" ht="17" x14ac:dyDescent="0.2">
      <c r="A9" s="2">
        <v>11.4</v>
      </c>
      <c r="B9" s="2">
        <v>6.0490000000000004</v>
      </c>
      <c r="C9" s="2">
        <v>114000</v>
      </c>
      <c r="D9" s="2">
        <v>3780</v>
      </c>
    </row>
    <row r="10" spans="1:4" ht="17" x14ac:dyDescent="0.2">
      <c r="A10" s="2">
        <v>11.6</v>
      </c>
      <c r="B10" s="2">
        <v>7.3760000000000003</v>
      </c>
      <c r="C10" s="2">
        <v>110000</v>
      </c>
      <c r="D10" s="2">
        <v>3790</v>
      </c>
    </row>
    <row r="11" spans="1:4" ht="17" x14ac:dyDescent="0.2">
      <c r="A11" s="2">
        <v>11.8</v>
      </c>
      <c r="B11" s="2">
        <v>7.016</v>
      </c>
      <c r="C11" s="2">
        <v>257000</v>
      </c>
      <c r="D11" s="2">
        <v>4440</v>
      </c>
    </row>
    <row r="12" spans="1:4" ht="17" x14ac:dyDescent="0.2">
      <c r="A12" s="2">
        <v>12</v>
      </c>
      <c r="B12" s="2">
        <v>8.577</v>
      </c>
      <c r="C12" s="2">
        <v>427000</v>
      </c>
      <c r="D12" s="2">
        <v>8420</v>
      </c>
    </row>
    <row r="13" spans="1:4" ht="17" x14ac:dyDescent="0.2">
      <c r="A13" s="2">
        <v>12.2</v>
      </c>
      <c r="B13" s="2">
        <v>10.859</v>
      </c>
      <c r="C13" s="2">
        <v>722000</v>
      </c>
      <c r="D13" s="2">
        <v>13700</v>
      </c>
    </row>
    <row r="14" spans="1:4" ht="17" x14ac:dyDescent="0.2">
      <c r="A14" s="2">
        <v>12.4</v>
      </c>
      <c r="B14" s="2">
        <v>12.157999999999999</v>
      </c>
      <c r="C14" s="2">
        <v>1060000</v>
      </c>
      <c r="D14" s="2">
        <v>27600</v>
      </c>
    </row>
    <row r="15" spans="1:4" ht="17" x14ac:dyDescent="0.2">
      <c r="A15" s="2">
        <v>12.6</v>
      </c>
      <c r="B15" s="2">
        <v>14.749000000000001</v>
      </c>
      <c r="C15" s="2">
        <v>1240000</v>
      </c>
      <c r="D15" s="2">
        <v>31000</v>
      </c>
    </row>
    <row r="16" spans="1:4" ht="17" x14ac:dyDescent="0.2">
      <c r="A16" s="2">
        <v>12.8</v>
      </c>
      <c r="B16" s="2">
        <v>13.273999999999999</v>
      </c>
      <c r="C16" s="2">
        <v>1480000</v>
      </c>
      <c r="D16" s="2">
        <v>23700</v>
      </c>
    </row>
    <row r="17" spans="1:4" ht="17" x14ac:dyDescent="0.2">
      <c r="A17" s="2">
        <v>13</v>
      </c>
      <c r="B17" s="2">
        <v>14.725</v>
      </c>
      <c r="C17" s="2">
        <v>1250000</v>
      </c>
      <c r="D17" s="2">
        <v>18900</v>
      </c>
    </row>
    <row r="18" spans="1:4" ht="17" x14ac:dyDescent="0.2">
      <c r="A18" s="2">
        <v>13.2</v>
      </c>
      <c r="B18" s="2">
        <v>11.127000000000001</v>
      </c>
      <c r="C18" s="2">
        <v>891000</v>
      </c>
      <c r="D18" s="2">
        <v>10200</v>
      </c>
    </row>
    <row r="19" spans="1:4" ht="17" x14ac:dyDescent="0.2">
      <c r="A19" s="2">
        <v>13.4</v>
      </c>
      <c r="B19" s="2">
        <v>9.8420000000000005</v>
      </c>
      <c r="C19" s="2">
        <v>555000</v>
      </c>
      <c r="D19" s="2">
        <v>4420</v>
      </c>
    </row>
    <row r="20" spans="1:4" ht="17" x14ac:dyDescent="0.2">
      <c r="A20" s="2">
        <v>13.6</v>
      </c>
      <c r="B20" s="2">
        <v>8.2590000000000003</v>
      </c>
      <c r="C20" s="2">
        <v>326000</v>
      </c>
      <c r="D20" s="2">
        <v>1880</v>
      </c>
    </row>
    <row r="21" spans="1:4" ht="17" x14ac:dyDescent="0.2">
      <c r="A21" s="2">
        <v>13.8</v>
      </c>
      <c r="B21" s="2">
        <v>8.5310000000000006</v>
      </c>
      <c r="C21" s="2">
        <v>201000</v>
      </c>
      <c r="D21" s="2">
        <v>1420</v>
      </c>
    </row>
    <row r="22" spans="1:4" ht="17" x14ac:dyDescent="0.2">
      <c r="A22" s="2">
        <v>14</v>
      </c>
      <c r="B22" s="2">
        <v>6.859</v>
      </c>
      <c r="C22" s="2">
        <v>124000</v>
      </c>
      <c r="D22" s="2">
        <v>733</v>
      </c>
    </row>
    <row r="23" spans="1:4" ht="17" x14ac:dyDescent="0.2">
      <c r="A23" s="2">
        <v>14.2</v>
      </c>
      <c r="B23" s="2">
        <v>6.1859999999999999</v>
      </c>
      <c r="C23" s="2">
        <v>96800</v>
      </c>
      <c r="D23" s="2">
        <v>699</v>
      </c>
    </row>
    <row r="24" spans="1:4" ht="17" x14ac:dyDescent="0.2">
      <c r="A24" s="2">
        <v>14.4</v>
      </c>
      <c r="B24" s="2">
        <v>5.8090000000000002</v>
      </c>
      <c r="C24" s="2">
        <v>78600</v>
      </c>
      <c r="D24" s="2">
        <v>649</v>
      </c>
    </row>
    <row r="25" spans="1:4" ht="17" x14ac:dyDescent="0.2">
      <c r="A25" s="2">
        <v>14.6</v>
      </c>
      <c r="B25" s="2">
        <v>6.4290000000000003</v>
      </c>
      <c r="C25" s="2">
        <v>70000</v>
      </c>
      <c r="D25" s="2">
        <v>549</v>
      </c>
    </row>
    <row r="26" spans="1:4" ht="17" x14ac:dyDescent="0.2">
      <c r="A26" s="2">
        <v>14.8</v>
      </c>
      <c r="B26" s="2">
        <v>4.7409999999999997</v>
      </c>
      <c r="C26" s="2">
        <v>69500</v>
      </c>
      <c r="D26" s="2">
        <v>424</v>
      </c>
    </row>
    <row r="27" spans="1:4" ht="17" x14ac:dyDescent="0.2">
      <c r="A27" s="2">
        <v>15</v>
      </c>
      <c r="B27" s="2">
        <v>5.3179999999999996</v>
      </c>
      <c r="C27" s="2">
        <v>79500</v>
      </c>
      <c r="D27" s="2">
        <v>590</v>
      </c>
    </row>
    <row r="28" spans="1:4" ht="17" x14ac:dyDescent="0.2">
      <c r="A28" s="2">
        <v>15.2</v>
      </c>
      <c r="B28" s="2">
        <v>5.9550000000000001</v>
      </c>
      <c r="C28" s="2">
        <v>107000</v>
      </c>
      <c r="D28" s="2">
        <v>612</v>
      </c>
    </row>
    <row r="29" spans="1:4" ht="17" x14ac:dyDescent="0.2">
      <c r="A29" s="2">
        <v>15.4</v>
      </c>
      <c r="B29" s="2">
        <v>5.7549999999999999</v>
      </c>
      <c r="C29" s="2">
        <v>148000</v>
      </c>
      <c r="D29" s="2">
        <v>696</v>
      </c>
    </row>
    <row r="30" spans="1:4" ht="17" x14ac:dyDescent="0.2">
      <c r="A30" s="2">
        <v>15.6</v>
      </c>
      <c r="B30" s="2">
        <v>5.6989999999999998</v>
      </c>
      <c r="C30" s="2">
        <v>172000</v>
      </c>
      <c r="D30" s="2">
        <v>618</v>
      </c>
    </row>
    <row r="31" spans="1:4" ht="17" x14ac:dyDescent="0.2">
      <c r="A31" s="2">
        <v>15.8</v>
      </c>
      <c r="B31" s="2">
        <v>5.0179999999999998</v>
      </c>
      <c r="C31" s="2">
        <v>166000</v>
      </c>
      <c r="D31" s="2">
        <v>1080</v>
      </c>
    </row>
    <row r="32" spans="1:4" ht="17" x14ac:dyDescent="0.2">
      <c r="A32" s="2">
        <v>16</v>
      </c>
      <c r="B32" s="2">
        <v>5.2850000000000001</v>
      </c>
      <c r="C32" s="2">
        <v>123000</v>
      </c>
      <c r="D32" s="2">
        <v>974</v>
      </c>
    </row>
    <row r="33" spans="1:4" ht="17" x14ac:dyDescent="0.2">
      <c r="A33" s="2">
        <v>16.2</v>
      </c>
      <c r="B33" s="2">
        <v>4.6790000000000003</v>
      </c>
      <c r="C33" s="2">
        <v>75200</v>
      </c>
      <c r="D33" s="2">
        <v>992</v>
      </c>
    </row>
    <row r="34" spans="1:4" ht="17" x14ac:dyDescent="0.2">
      <c r="A34" s="2">
        <v>16.399999999999999</v>
      </c>
      <c r="B34" s="2">
        <v>4.7519999999999998</v>
      </c>
      <c r="C34" s="2">
        <v>36200</v>
      </c>
      <c r="D34" s="2">
        <v>727</v>
      </c>
    </row>
    <row r="35" spans="1:4" ht="17" x14ac:dyDescent="0.2">
      <c r="A35" s="2">
        <v>16.600000000000001</v>
      </c>
      <c r="B35" s="2">
        <v>4.4169999999999998</v>
      </c>
      <c r="C35" s="2">
        <v>23200</v>
      </c>
      <c r="D35" s="2">
        <v>995</v>
      </c>
    </row>
    <row r="36" spans="1:4" ht="17" x14ac:dyDescent="0.2">
      <c r="A36" s="2">
        <v>16.8</v>
      </c>
      <c r="B36" s="2">
        <v>4.649</v>
      </c>
      <c r="C36" s="2">
        <v>13000</v>
      </c>
      <c r="D36" s="2">
        <v>930</v>
      </c>
    </row>
    <row r="37" spans="1:4" ht="17" x14ac:dyDescent="0.2">
      <c r="A37" s="2">
        <v>17</v>
      </c>
      <c r="B37" s="2">
        <v>6.2</v>
      </c>
      <c r="C37" s="2"/>
      <c r="D37" s="2"/>
    </row>
    <row r="38" spans="1:4" ht="17" x14ac:dyDescent="0.2">
      <c r="A38" s="2">
        <v>17.2</v>
      </c>
      <c r="B38" s="2">
        <v>4.3920000000000003</v>
      </c>
      <c r="C38" s="2">
        <v>8210</v>
      </c>
      <c r="D38" s="2">
        <v>949</v>
      </c>
    </row>
    <row r="39" spans="1:4" ht="17" x14ac:dyDescent="0.2">
      <c r="A39" s="2">
        <v>17.399999999999999</v>
      </c>
      <c r="B39" s="2">
        <v>4.6159999999999997</v>
      </c>
      <c r="C39" s="2">
        <v>6790</v>
      </c>
      <c r="D39" s="2">
        <v>627</v>
      </c>
    </row>
    <row r="40" spans="1:4" ht="17" x14ac:dyDescent="0.2">
      <c r="A40" s="2">
        <v>17.600000000000001</v>
      </c>
      <c r="B40" s="2">
        <v>4.8319999999999999</v>
      </c>
      <c r="C40" s="2">
        <v>5950</v>
      </c>
      <c r="D40" s="2">
        <v>468</v>
      </c>
    </row>
    <row r="41" spans="1:4" ht="17" x14ac:dyDescent="0.2">
      <c r="A41" s="2">
        <v>17.8</v>
      </c>
      <c r="B41" s="2">
        <v>5.1109999999999998</v>
      </c>
      <c r="C41" s="2">
        <v>4760</v>
      </c>
      <c r="D41" s="2">
        <v>321</v>
      </c>
    </row>
    <row r="42" spans="1:4" ht="17" x14ac:dyDescent="0.2">
      <c r="A42" s="2">
        <v>18</v>
      </c>
      <c r="B42" s="2">
        <v>5.7080000000000002</v>
      </c>
      <c r="C42" s="2">
        <v>4820</v>
      </c>
      <c r="D42" s="2">
        <v>293</v>
      </c>
    </row>
    <row r="43" spans="1:4" ht="17" x14ac:dyDescent="0.2">
      <c r="A43" s="2">
        <v>18.2</v>
      </c>
      <c r="B43" s="2">
        <v>6.06</v>
      </c>
      <c r="C43" s="2">
        <v>4530</v>
      </c>
      <c r="D43" s="2">
        <v>228</v>
      </c>
    </row>
    <row r="44" spans="1:4" ht="17" x14ac:dyDescent="0.2">
      <c r="A44" s="2">
        <v>18.399999999999999</v>
      </c>
      <c r="B44" s="2">
        <v>8.0609999999999999</v>
      </c>
      <c r="C44" s="2">
        <v>4210</v>
      </c>
      <c r="D44" s="2">
        <v>175</v>
      </c>
    </row>
    <row r="45" spans="1:4" ht="17" x14ac:dyDescent="0.2">
      <c r="A45" s="2">
        <v>18.600000000000001</v>
      </c>
      <c r="B45" s="2">
        <v>8.6709999999999994</v>
      </c>
      <c r="C45" s="2">
        <v>5240</v>
      </c>
      <c r="D45" s="2">
        <v>162</v>
      </c>
    </row>
    <row r="46" spans="1:4" ht="17" x14ac:dyDescent="0.2">
      <c r="A46" s="2">
        <v>18.8</v>
      </c>
      <c r="B46" s="2">
        <v>9.9329999999999998</v>
      </c>
      <c r="C46" s="2">
        <v>4220</v>
      </c>
      <c r="D46" s="2">
        <v>131</v>
      </c>
    </row>
    <row r="47" spans="1:4" ht="17" x14ac:dyDescent="0.2">
      <c r="A47" s="2">
        <v>19</v>
      </c>
      <c r="B47" s="2">
        <v>8.077</v>
      </c>
      <c r="C47" s="2">
        <v>4020</v>
      </c>
      <c r="D47" s="2">
        <v>96.7</v>
      </c>
    </row>
    <row r="48" spans="1:4" ht="17" x14ac:dyDescent="0.2">
      <c r="A48" s="2">
        <v>19.2</v>
      </c>
      <c r="B48" s="2">
        <v>6.9829999999999997</v>
      </c>
      <c r="C48" s="2">
        <v>3350</v>
      </c>
      <c r="D48" s="2">
        <v>119</v>
      </c>
    </row>
    <row r="49" spans="1:4" ht="17" x14ac:dyDescent="0.2">
      <c r="A49" s="2">
        <v>19.399999999999999</v>
      </c>
      <c r="B49" s="2">
        <v>4.9160000000000004</v>
      </c>
      <c r="C49" s="2">
        <v>2900</v>
      </c>
      <c r="D49" s="2">
        <v>1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D85D8-D186-2948-AB7D-B5B79DBF9CBB}">
  <dimension ref="A1:E6"/>
  <sheetViews>
    <sheetView workbookViewId="0">
      <selection activeCell="F29" sqref="F29"/>
    </sheetView>
  </sheetViews>
  <sheetFormatPr baseColWidth="10" defaultRowHeight="16" x14ac:dyDescent="0.2"/>
  <sheetData>
    <row r="1" spans="1:5" x14ac:dyDescent="0.2">
      <c r="A1" t="s">
        <v>21</v>
      </c>
      <c r="B1" t="s">
        <v>7</v>
      </c>
      <c r="C1" t="s">
        <v>8</v>
      </c>
      <c r="D1" t="s">
        <v>9</v>
      </c>
      <c r="E1" t="s">
        <v>6</v>
      </c>
    </row>
    <row r="2" spans="1:5" x14ac:dyDescent="0.2">
      <c r="A2">
        <v>50</v>
      </c>
      <c r="B2" s="1">
        <v>29800000</v>
      </c>
      <c r="C2" s="1">
        <v>37900000</v>
      </c>
      <c r="D2" s="1">
        <v>36400000</v>
      </c>
      <c r="E2">
        <v>1550834</v>
      </c>
    </row>
    <row r="3" spans="1:5" x14ac:dyDescent="0.2">
      <c r="A3">
        <v>75</v>
      </c>
      <c r="B3" s="1">
        <v>25400000</v>
      </c>
      <c r="C3" s="1">
        <v>25100000</v>
      </c>
      <c r="D3" s="1">
        <v>29000000</v>
      </c>
      <c r="E3">
        <v>1617548</v>
      </c>
    </row>
    <row r="4" spans="1:5" x14ac:dyDescent="0.2">
      <c r="A4">
        <v>150</v>
      </c>
      <c r="B4" s="1">
        <v>25500000</v>
      </c>
      <c r="C4" s="1">
        <v>20800000</v>
      </c>
      <c r="D4" s="1">
        <v>21100000</v>
      </c>
      <c r="E4">
        <v>1578417</v>
      </c>
    </row>
    <row r="5" spans="1:5" x14ac:dyDescent="0.2">
      <c r="A5">
        <v>300</v>
      </c>
      <c r="B5">
        <v>5450346</v>
      </c>
      <c r="C5">
        <v>4663326</v>
      </c>
      <c r="D5">
        <v>5893024</v>
      </c>
      <c r="E5">
        <v>1478615</v>
      </c>
    </row>
    <row r="6" spans="1:5" x14ac:dyDescent="0.2">
      <c r="A6">
        <v>600</v>
      </c>
      <c r="B6">
        <v>4657596</v>
      </c>
      <c r="C6">
        <v>4473428</v>
      </c>
      <c r="D6">
        <v>3345219</v>
      </c>
      <c r="E6">
        <v>13943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90105-94E2-A344-A3FF-04058D06CB34}">
  <dimension ref="A1:H8"/>
  <sheetViews>
    <sheetView workbookViewId="0">
      <selection activeCell="G12" sqref="G12"/>
    </sheetView>
  </sheetViews>
  <sheetFormatPr baseColWidth="10" defaultRowHeight="16" x14ac:dyDescent="0.2"/>
  <cols>
    <col min="1" max="16384" width="10.83203125" style="5"/>
  </cols>
  <sheetData>
    <row r="1" spans="1:8" x14ac:dyDescent="0.2">
      <c r="B1" s="5" t="s">
        <v>7</v>
      </c>
      <c r="C1" s="5" t="s">
        <v>8</v>
      </c>
      <c r="D1" s="5" t="s">
        <v>9</v>
      </c>
      <c r="E1" s="5" t="s">
        <v>84</v>
      </c>
      <c r="F1" s="5" t="s">
        <v>85</v>
      </c>
      <c r="G1" s="5" t="s">
        <v>87</v>
      </c>
      <c r="H1" s="5" t="s">
        <v>85</v>
      </c>
    </row>
    <row r="2" spans="1:8" x14ac:dyDescent="0.2">
      <c r="A2" s="5" t="s">
        <v>26</v>
      </c>
      <c r="B2" s="5">
        <v>2.29E-2</v>
      </c>
      <c r="C2" s="5">
        <v>2.4799999999999999E-2</v>
      </c>
      <c r="D2" s="5">
        <v>2.3599999999999999E-2</v>
      </c>
      <c r="E2" s="5">
        <f>AVERAGE(B2:D2)</f>
        <v>2.3766666666666669E-2</v>
      </c>
      <c r="F2" s="5">
        <f>STDEV(B2:D2)</f>
        <v>9.6090235369330449E-4</v>
      </c>
      <c r="G2" s="7">
        <f>E2/$E$2</f>
        <v>1</v>
      </c>
      <c r="H2" s="8">
        <f>F2/$E$2</f>
        <v>4.0430674068441981E-2</v>
      </c>
    </row>
    <row r="3" spans="1:8" x14ac:dyDescent="0.2">
      <c r="A3" s="5" t="s">
        <v>27</v>
      </c>
      <c r="B3" s="5">
        <v>2.9000000000000001E-2</v>
      </c>
      <c r="C3" s="5">
        <v>3.09E-2</v>
      </c>
      <c r="D3" s="5">
        <v>3.1199999999999999E-2</v>
      </c>
      <c r="E3" s="5">
        <f t="shared" ref="E3:E7" si="0">AVERAGE(B3:D3)</f>
        <v>3.0366666666666667E-2</v>
      </c>
      <c r="F3" s="5">
        <f t="shared" ref="F3:F7" si="1">STDEV(B3:D3)</f>
        <v>1.1930353445448842E-3</v>
      </c>
      <c r="G3" s="7">
        <f t="shared" ref="G3:G7" si="2">E3/$E$2</f>
        <v>1.2776998597475455</v>
      </c>
      <c r="H3" s="8">
        <f t="shared" ref="H3:H7" si="3">F3/$E$2</f>
        <v>5.0197840583936219E-2</v>
      </c>
    </row>
    <row r="4" spans="1:8" x14ac:dyDescent="0.2">
      <c r="A4" s="5" t="s">
        <v>28</v>
      </c>
      <c r="B4" s="5">
        <v>1.06E-3</v>
      </c>
      <c r="C4" s="5">
        <v>1.0499999999999999E-3</v>
      </c>
      <c r="D4" s="5">
        <v>1.09E-3</v>
      </c>
      <c r="E4" s="5">
        <f t="shared" si="0"/>
        <v>1.0666666666666665E-3</v>
      </c>
      <c r="F4" s="5">
        <f t="shared" si="1"/>
        <v>2.0816659994661382E-5</v>
      </c>
      <c r="G4" s="7">
        <f t="shared" si="2"/>
        <v>4.4880785413744732E-2</v>
      </c>
      <c r="H4" s="8">
        <f t="shared" si="3"/>
        <v>8.7587629711057707E-4</v>
      </c>
    </row>
    <row r="5" spans="1:8" x14ac:dyDescent="0.2">
      <c r="A5" s="5" t="s">
        <v>29</v>
      </c>
      <c r="B5" s="5">
        <v>2.98E-3</v>
      </c>
      <c r="C5" s="5">
        <v>3.0100000000000001E-3</v>
      </c>
      <c r="D5" s="5">
        <v>3.13E-3</v>
      </c>
      <c r="E5" s="5">
        <f t="shared" si="0"/>
        <v>3.0399999999999997E-3</v>
      </c>
      <c r="F5" s="5">
        <f t="shared" si="1"/>
        <v>7.9372539331937683E-5</v>
      </c>
      <c r="G5" s="7">
        <f t="shared" si="2"/>
        <v>0.12791023842917248</v>
      </c>
      <c r="H5" s="8">
        <f t="shared" si="3"/>
        <v>3.3396580364069149E-3</v>
      </c>
    </row>
    <row r="6" spans="1:8" x14ac:dyDescent="0.2">
      <c r="A6" s="5" t="s">
        <v>30</v>
      </c>
      <c r="B6" s="5">
        <v>5.9899999999999997E-3</v>
      </c>
      <c r="C6" s="5">
        <v>6.8900000000000003E-3</v>
      </c>
      <c r="D6" s="5">
        <v>6.79E-3</v>
      </c>
      <c r="E6" s="5">
        <f t="shared" si="0"/>
        <v>6.5566666666666664E-3</v>
      </c>
      <c r="F6" s="5">
        <f t="shared" si="1"/>
        <v>4.9328828623162503E-4</v>
      </c>
      <c r="G6" s="7">
        <f t="shared" si="2"/>
        <v>0.27587657784011216</v>
      </c>
      <c r="H6" s="8">
        <f t="shared" si="3"/>
        <v>2.0755467863883239E-2</v>
      </c>
    </row>
    <row r="7" spans="1:8" x14ac:dyDescent="0.2">
      <c r="A7" s="5" t="s">
        <v>88</v>
      </c>
      <c r="B7" s="5">
        <v>7.8510000000000003E-3</v>
      </c>
      <c r="C7" s="5">
        <v>8.2470000000000009E-3</v>
      </c>
      <c r="D7" s="5">
        <v>6.0689999999999997E-3</v>
      </c>
      <c r="E7" s="5">
        <f t="shared" si="0"/>
        <v>7.3889999999999997E-3</v>
      </c>
      <c r="F7" s="5">
        <f t="shared" si="1"/>
        <v>1.160174124862299E-3</v>
      </c>
      <c r="G7" s="7">
        <f t="shared" si="2"/>
        <v>0.31089761570827484</v>
      </c>
      <c r="H7" s="7">
        <f t="shared" si="3"/>
        <v>4.8815180569241189E-2</v>
      </c>
    </row>
    <row r="8" spans="1:8" x14ac:dyDescent="0.2">
      <c r="A8" s="5" t="s">
        <v>31</v>
      </c>
      <c r="B8" s="5">
        <v>3.9299999999999996E-6</v>
      </c>
      <c r="C8" s="5">
        <v>4.3100000000000002E-6</v>
      </c>
      <c r="D8" s="5">
        <v>6.0299999999999999E-6</v>
      </c>
      <c r="E8" s="5">
        <f>AVERAGE(B8:D8)</f>
        <v>4.7566666666666663E-6</v>
      </c>
      <c r="F8" s="5">
        <f>STDEV(B8:D8)</f>
        <v>1.118987637703533E-6</v>
      </c>
      <c r="G8" s="7">
        <f>E8/$E$2</f>
        <v>2.0014025245441793E-4</v>
      </c>
      <c r="H8" s="8">
        <f>F8/$E$2</f>
        <v>4.708222879538007E-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8C2B3-3A93-CC42-8F0B-E6FA5B674E03}">
  <dimension ref="A1:H9"/>
  <sheetViews>
    <sheetView workbookViewId="0">
      <selection activeCell="H12" sqref="H12"/>
    </sheetView>
  </sheetViews>
  <sheetFormatPr baseColWidth="10" defaultRowHeight="16" x14ac:dyDescent="0.2"/>
  <sheetData>
    <row r="1" spans="1:8" x14ac:dyDescent="0.2">
      <c r="B1" t="s">
        <v>7</v>
      </c>
      <c r="C1" t="s">
        <v>8</v>
      </c>
      <c r="D1" t="s">
        <v>9</v>
      </c>
      <c r="E1" s="5" t="s">
        <v>84</v>
      </c>
      <c r="F1" s="5" t="s">
        <v>85</v>
      </c>
      <c r="G1" s="5" t="s">
        <v>87</v>
      </c>
      <c r="H1" s="5" t="s">
        <v>85</v>
      </c>
    </row>
    <row r="2" spans="1:8" x14ac:dyDescent="0.2">
      <c r="A2" t="s">
        <v>26</v>
      </c>
      <c r="B2">
        <v>2.29E-2</v>
      </c>
      <c r="C2">
        <v>2.4799999999999999E-2</v>
      </c>
      <c r="D2">
        <v>2.3599999999999999E-2</v>
      </c>
      <c r="E2" s="5">
        <f>AVERAGE(B2:D2)</f>
        <v>2.3766666666666669E-2</v>
      </c>
      <c r="F2" s="5">
        <f>STDEV(B2:D2)</f>
        <v>9.6090235369330449E-4</v>
      </c>
      <c r="G2" s="7">
        <f>E2/$E$2</f>
        <v>1</v>
      </c>
      <c r="H2" s="8">
        <f>F2/$E$2</f>
        <v>4.0430674068441981E-2</v>
      </c>
    </row>
    <row r="3" spans="1:8" x14ac:dyDescent="0.2">
      <c r="A3" t="s">
        <v>32</v>
      </c>
      <c r="B3">
        <v>7.8799999999999999E-3</v>
      </c>
      <c r="C3">
        <v>7.7200000000000003E-3</v>
      </c>
      <c r="D3">
        <v>7.8300000000000002E-3</v>
      </c>
      <c r="E3" s="5">
        <f t="shared" ref="E3:E7" si="0">AVERAGE(B3:D3)</f>
        <v>7.8100000000000001E-3</v>
      </c>
      <c r="F3" s="5">
        <f t="shared" ref="F3:F7" si="1">STDEV(B3:D3)</f>
        <v>8.18535277187243E-5</v>
      </c>
      <c r="G3" s="7">
        <f t="shared" ref="G3:H7" si="2">E3/$E$2</f>
        <v>0.32861150070126227</v>
      </c>
      <c r="H3" s="8">
        <f t="shared" si="2"/>
        <v>3.4440474495956927E-3</v>
      </c>
    </row>
    <row r="4" spans="1:8" x14ac:dyDescent="0.2">
      <c r="A4" t="s">
        <v>33</v>
      </c>
      <c r="B4" s="1">
        <v>3.8700000000000001E-7</v>
      </c>
      <c r="C4" s="1">
        <v>7.7800000000000001E-7</v>
      </c>
      <c r="E4" s="5">
        <f t="shared" si="0"/>
        <v>5.8250000000000003E-7</v>
      </c>
      <c r="F4" s="5">
        <f t="shared" si="1"/>
        <v>2.764787514439401E-7</v>
      </c>
      <c r="G4" s="7">
        <f t="shared" si="2"/>
        <v>2.4509116409537167E-5</v>
      </c>
      <c r="H4" s="8">
        <f t="shared" si="2"/>
        <v>1.1633047045327071E-5</v>
      </c>
    </row>
    <row r="5" spans="1:8" x14ac:dyDescent="0.2">
      <c r="A5" t="s">
        <v>34</v>
      </c>
      <c r="B5">
        <v>4.7600000000000003E-2</v>
      </c>
      <c r="C5">
        <v>4.8899999999999999E-2</v>
      </c>
      <c r="D5">
        <v>4.9799999999999997E-2</v>
      </c>
      <c r="E5" s="5">
        <f t="shared" si="0"/>
        <v>4.876666666666666E-2</v>
      </c>
      <c r="F5" s="5">
        <f t="shared" si="1"/>
        <v>1.1060440015358006E-3</v>
      </c>
      <c r="G5" s="7">
        <f t="shared" si="2"/>
        <v>2.0518934081346418</v>
      </c>
      <c r="H5" s="8">
        <f t="shared" si="2"/>
        <v>4.6537615772894829E-2</v>
      </c>
    </row>
    <row r="6" spans="1:8" x14ac:dyDescent="0.2">
      <c r="A6" t="s">
        <v>35</v>
      </c>
      <c r="B6">
        <v>1.23E-2</v>
      </c>
      <c r="C6">
        <v>1.41E-2</v>
      </c>
      <c r="D6">
        <v>1.3299999999999999E-2</v>
      </c>
      <c r="E6" s="5">
        <f t="shared" si="0"/>
        <v>1.3233333333333333E-2</v>
      </c>
      <c r="F6" s="5">
        <f t="shared" si="1"/>
        <v>9.0184995056457858E-4</v>
      </c>
      <c r="G6" s="7">
        <f t="shared" si="2"/>
        <v>0.55680224403927059</v>
      </c>
      <c r="H6" s="8">
        <f t="shared" si="2"/>
        <v>3.7946000725017331E-2</v>
      </c>
    </row>
    <row r="7" spans="1:8" x14ac:dyDescent="0.2">
      <c r="A7" t="s">
        <v>36</v>
      </c>
      <c r="B7">
        <v>2.0300000000000001E-3</v>
      </c>
      <c r="C7">
        <v>2.2699999999999999E-3</v>
      </c>
      <c r="D7">
        <v>2.0899999999999998E-3</v>
      </c>
      <c r="E7" s="5">
        <f t="shared" si="0"/>
        <v>2.1299999999999999E-3</v>
      </c>
      <c r="F7" s="5">
        <f t="shared" si="1"/>
        <v>1.2489995996796787E-4</v>
      </c>
      <c r="G7" s="7">
        <f t="shared" si="2"/>
        <v>8.9621318373071523E-2</v>
      </c>
      <c r="H7" s="8">
        <f t="shared" si="2"/>
        <v>5.2552577826634446E-3</v>
      </c>
    </row>
    <row r="8" spans="1:8" x14ac:dyDescent="0.2">
      <c r="A8" t="s">
        <v>37</v>
      </c>
      <c r="B8">
        <v>4.6399999999999997E-2</v>
      </c>
      <c r="C8">
        <v>4.9500000000000002E-2</v>
      </c>
      <c r="D8">
        <v>5.0900000000000001E-2</v>
      </c>
      <c r="E8" s="5">
        <f t="shared" ref="E8:E9" si="3">AVERAGE(B8:D8)</f>
        <v>4.8933333333333329E-2</v>
      </c>
      <c r="F8" s="5">
        <f t="shared" ref="F8:F9" si="4">STDEV(B8:D8)</f>
        <v>2.3028967265887857E-3</v>
      </c>
      <c r="G8" s="7">
        <f t="shared" ref="G8:G9" si="5">E8/$E$2</f>
        <v>2.0589060308555398</v>
      </c>
      <c r="H8" s="8">
        <f t="shared" ref="H8:H9" si="6">F8/$E$2</f>
        <v>9.689607545254357E-2</v>
      </c>
    </row>
    <row r="9" spans="1:8" x14ac:dyDescent="0.2">
      <c r="A9" t="s">
        <v>31</v>
      </c>
      <c r="B9">
        <v>3.9299999999999996E-6</v>
      </c>
      <c r="C9">
        <v>4.3100000000000002E-6</v>
      </c>
      <c r="D9">
        <v>6.0299999999999999E-6</v>
      </c>
      <c r="E9" s="5">
        <f t="shared" si="3"/>
        <v>4.7566666666666663E-6</v>
      </c>
      <c r="F9" s="5">
        <f t="shared" si="4"/>
        <v>1.118987637703533E-6</v>
      </c>
      <c r="G9" s="7">
        <f t="shared" si="5"/>
        <v>2.0014025245441793E-4</v>
      </c>
      <c r="H9" s="8">
        <f t="shared" si="6"/>
        <v>4.708222879538007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E0F8D-8194-554F-9DD3-977E070E0BC3}">
  <dimension ref="A1:M33"/>
  <sheetViews>
    <sheetView tabSelected="1" topLeftCell="A4" workbookViewId="0">
      <selection activeCell="J21" sqref="J21"/>
    </sheetView>
  </sheetViews>
  <sheetFormatPr baseColWidth="10" defaultRowHeight="16" x14ac:dyDescent="0.2"/>
  <cols>
    <col min="1" max="16384" width="10.83203125" style="5"/>
  </cols>
  <sheetData>
    <row r="1" spans="1:13" x14ac:dyDescent="0.2">
      <c r="B1" s="5" t="s">
        <v>38</v>
      </c>
      <c r="C1" s="5" t="s">
        <v>38</v>
      </c>
      <c r="D1" s="5" t="s">
        <v>38</v>
      </c>
      <c r="E1" s="5" t="s">
        <v>84</v>
      </c>
      <c r="F1" s="5" t="s">
        <v>85</v>
      </c>
      <c r="G1" s="5" t="s">
        <v>87</v>
      </c>
      <c r="H1" s="5" t="s">
        <v>85</v>
      </c>
    </row>
    <row r="2" spans="1:13" x14ac:dyDescent="0.2">
      <c r="A2" s="5" t="s">
        <v>2</v>
      </c>
      <c r="B2" s="4">
        <v>0.17599999999999999</v>
      </c>
      <c r="C2" s="4">
        <v>0.222</v>
      </c>
      <c r="D2" s="4">
        <v>0.24</v>
      </c>
      <c r="E2" s="4">
        <f>AVERAGE(B2:D2)</f>
        <v>0.21266666666666667</v>
      </c>
      <c r="F2" s="5">
        <f>STDEV(B2:D2)</f>
        <v>3.3005050118630593E-2</v>
      </c>
      <c r="G2" s="7">
        <f>E2/$E$2</f>
        <v>1</v>
      </c>
      <c r="H2" s="7">
        <f>F2/$E$2</f>
        <v>0.15519616043243226</v>
      </c>
      <c r="K2" s="4"/>
      <c r="L2" s="4"/>
      <c r="M2" s="4"/>
    </row>
    <row r="3" spans="1:13" x14ac:dyDescent="0.2">
      <c r="A3" s="5" t="s">
        <v>42</v>
      </c>
      <c r="B3" s="4">
        <v>0.19</v>
      </c>
      <c r="C3" s="4">
        <v>0.252</v>
      </c>
      <c r="D3" s="4">
        <v>0.32700000000000001</v>
      </c>
      <c r="E3" s="4">
        <f t="shared" ref="E3:E7" si="0">AVERAGE(B3:D3)</f>
        <v>0.25633333333333336</v>
      </c>
      <c r="F3" s="5">
        <f t="shared" ref="F3:F7" si="1">STDEV(B3:D3)</f>
        <v>6.8602721034470196E-2</v>
      </c>
      <c r="G3" s="7">
        <f t="shared" ref="G3:G7" si="2">E3/$E$2</f>
        <v>1.2053291536050157</v>
      </c>
      <c r="H3" s="7">
        <f t="shared" ref="H3:H7" si="3">F3/$E$2</f>
        <v>0.32258332774829246</v>
      </c>
      <c r="K3" s="4"/>
      <c r="L3" s="4"/>
      <c r="M3" s="4"/>
    </row>
    <row r="4" spans="1:13" x14ac:dyDescent="0.2">
      <c r="A4" s="5" t="s">
        <v>43</v>
      </c>
      <c r="B4" s="4">
        <v>4.1700000000000001E-2</v>
      </c>
      <c r="C4" s="4">
        <v>8.2799999999999999E-2</v>
      </c>
      <c r="D4" s="4">
        <v>7.3300000000000004E-2</v>
      </c>
      <c r="E4" s="4">
        <f t="shared" si="0"/>
        <v>6.593333333333333E-2</v>
      </c>
      <c r="F4" s="5">
        <f t="shared" si="1"/>
        <v>2.1517512247779324E-2</v>
      </c>
      <c r="G4" s="7">
        <f t="shared" si="2"/>
        <v>0.31003134796238241</v>
      </c>
      <c r="H4" s="7">
        <f t="shared" si="3"/>
        <v>0.10117952467607833</v>
      </c>
      <c r="K4" s="4"/>
      <c r="L4" s="4"/>
      <c r="M4" s="4"/>
    </row>
    <row r="5" spans="1:13" x14ac:dyDescent="0.2">
      <c r="A5" s="5" t="s">
        <v>36</v>
      </c>
      <c r="B5" s="4">
        <v>0.17499999999999999</v>
      </c>
      <c r="C5" s="4">
        <v>0.35199999999999998</v>
      </c>
      <c r="D5" s="4">
        <v>0.28399999999999997</v>
      </c>
      <c r="E5" s="4">
        <f t="shared" si="0"/>
        <v>0.27033333333333331</v>
      </c>
      <c r="F5" s="5">
        <f t="shared" si="1"/>
        <v>8.9287923782185377E-2</v>
      </c>
      <c r="G5" s="7">
        <f t="shared" si="2"/>
        <v>1.2711598746081503</v>
      </c>
      <c r="H5" s="7">
        <f t="shared" si="3"/>
        <v>0.41984917138958638</v>
      </c>
      <c r="K5" s="4"/>
      <c r="L5" s="4"/>
      <c r="M5" s="4"/>
    </row>
    <row r="6" spans="1:13" x14ac:dyDescent="0.2">
      <c r="A6" s="5" t="s">
        <v>37</v>
      </c>
      <c r="B6" s="4">
        <v>9.2700000000000005E-2</v>
      </c>
      <c r="C6" s="4">
        <v>0.121</v>
      </c>
      <c r="D6" s="4">
        <v>0.155</v>
      </c>
      <c r="E6" s="4">
        <f t="shared" si="0"/>
        <v>0.12290000000000001</v>
      </c>
      <c r="F6" s="5">
        <f t="shared" si="1"/>
        <v>3.1193428795180504E-2</v>
      </c>
      <c r="G6" s="7">
        <f t="shared" si="2"/>
        <v>0.57789968652037615</v>
      </c>
      <c r="H6" s="7">
        <f t="shared" si="3"/>
        <v>0.14667756486761993</v>
      </c>
      <c r="K6" s="4"/>
      <c r="L6" s="4"/>
      <c r="M6" s="4"/>
    </row>
    <row r="7" spans="1:13" x14ac:dyDescent="0.2">
      <c r="A7" s="5" t="s">
        <v>44</v>
      </c>
      <c r="B7" s="4">
        <v>2.4599999999999999E-3</v>
      </c>
      <c r="C7" s="4">
        <v>1.9599999999999999E-2</v>
      </c>
      <c r="D7" s="4">
        <v>2.47E-3</v>
      </c>
      <c r="E7" s="4">
        <f t="shared" si="0"/>
        <v>8.1766666666666672E-3</v>
      </c>
      <c r="F7" s="5">
        <f t="shared" si="1"/>
        <v>9.8928981260969894E-3</v>
      </c>
      <c r="G7" s="7">
        <f t="shared" si="2"/>
        <v>3.8448275862068969E-2</v>
      </c>
      <c r="H7" s="7">
        <f t="shared" si="3"/>
        <v>4.6518329746537565E-2</v>
      </c>
      <c r="K7" s="4"/>
      <c r="L7" s="4"/>
      <c r="M7" s="4"/>
    </row>
    <row r="10" spans="1:13" x14ac:dyDescent="0.2">
      <c r="B10" s="5" t="s">
        <v>39</v>
      </c>
      <c r="C10" s="5" t="s">
        <v>39</v>
      </c>
      <c r="D10" s="5" t="s">
        <v>39</v>
      </c>
      <c r="E10" s="5" t="s">
        <v>84</v>
      </c>
      <c r="F10" s="5" t="s">
        <v>85</v>
      </c>
      <c r="G10" s="5" t="s">
        <v>87</v>
      </c>
      <c r="H10" s="5" t="s">
        <v>85</v>
      </c>
    </row>
    <row r="11" spans="1:13" x14ac:dyDescent="0.2">
      <c r="A11" s="5" t="s">
        <v>2</v>
      </c>
      <c r="B11" s="4">
        <v>1.08E-3</v>
      </c>
      <c r="C11" s="4">
        <v>2.1800000000000001E-3</v>
      </c>
      <c r="D11" s="4">
        <v>1.7700000000000001E-3</v>
      </c>
      <c r="E11" s="4">
        <f>AVERAGE(B11:D11)</f>
        <v>1.6766666666666666E-3</v>
      </c>
      <c r="F11" s="5">
        <f>STDEV(B11:D11)</f>
        <v>5.5590766619406629E-4</v>
      </c>
      <c r="G11" s="7">
        <f>E11/$E$11</f>
        <v>1</v>
      </c>
      <c r="H11" s="7">
        <f>F11/$E$11</f>
        <v>0.33155526810779301</v>
      </c>
    </row>
    <row r="12" spans="1:13" x14ac:dyDescent="0.2">
      <c r="A12" s="5" t="s">
        <v>42</v>
      </c>
      <c r="B12" s="4">
        <v>3.0999999999999999E-3</v>
      </c>
      <c r="C12" s="4">
        <v>3.2799999999999999E-3</v>
      </c>
      <c r="D12" s="4">
        <v>2.5500000000000002E-3</v>
      </c>
      <c r="E12" s="4">
        <f t="shared" ref="E12:E16" si="4">AVERAGE(B12:D12)</f>
        <v>2.976666666666667E-3</v>
      </c>
      <c r="F12" s="5">
        <f t="shared" ref="F12:F16" si="5">STDEV(B12:D12)</f>
        <v>3.8030689361794805E-4</v>
      </c>
      <c r="G12" s="7">
        <f t="shared" ref="G12:G16" si="6">E12/$E$11</f>
        <v>1.7753479125248512</v>
      </c>
      <c r="H12" s="7">
        <f t="shared" ref="H12:H16" si="7">F12/$E$11</f>
        <v>0.22682319698883582</v>
      </c>
    </row>
    <row r="13" spans="1:13" x14ac:dyDescent="0.2">
      <c r="A13" s="5" t="s">
        <v>43</v>
      </c>
      <c r="B13" s="4">
        <v>5.5400000000000002E-4</v>
      </c>
      <c r="C13" s="4">
        <v>4.0999999999999999E-4</v>
      </c>
      <c r="D13" s="4">
        <v>5.6599999999999999E-4</v>
      </c>
      <c r="E13" s="4">
        <f t="shared" si="4"/>
        <v>5.1000000000000004E-4</v>
      </c>
      <c r="F13" s="5">
        <f t="shared" si="5"/>
        <v>8.6810137656842824E-5</v>
      </c>
      <c r="G13" s="7">
        <f t="shared" si="6"/>
        <v>0.30417495029821079</v>
      </c>
      <c r="H13" s="7">
        <f t="shared" si="7"/>
        <v>5.1775430014021566E-2</v>
      </c>
    </row>
    <row r="14" spans="1:13" x14ac:dyDescent="0.2">
      <c r="A14" s="5" t="s">
        <v>36</v>
      </c>
      <c r="B14" s="4">
        <v>2.02E-4</v>
      </c>
      <c r="C14" s="4">
        <v>2.4000000000000001E-4</v>
      </c>
      <c r="D14" s="4">
        <v>2.5000000000000001E-4</v>
      </c>
      <c r="E14" s="4">
        <f t="shared" si="4"/>
        <v>2.3066666666666667E-4</v>
      </c>
      <c r="F14" s="5">
        <f t="shared" si="5"/>
        <v>2.5324559884296772E-5</v>
      </c>
      <c r="G14" s="7">
        <f t="shared" si="6"/>
        <v>0.13757455268389662</v>
      </c>
      <c r="H14" s="7">
        <f t="shared" si="7"/>
        <v>1.5104111263000064E-2</v>
      </c>
    </row>
    <row r="15" spans="1:13" x14ac:dyDescent="0.2">
      <c r="A15" s="5" t="s">
        <v>37</v>
      </c>
      <c r="B15" s="4">
        <v>3.3E-3</v>
      </c>
      <c r="C15" s="4">
        <v>4.7699999999999999E-3</v>
      </c>
      <c r="D15" s="4">
        <v>6.7400000000000003E-3</v>
      </c>
      <c r="E15" s="4">
        <f t="shared" si="4"/>
        <v>4.9366666666666665E-3</v>
      </c>
      <c r="F15" s="5">
        <f t="shared" si="5"/>
        <v>1.7260455768412762E-3</v>
      </c>
      <c r="G15" s="7">
        <f t="shared" si="6"/>
        <v>2.944333996023857</v>
      </c>
      <c r="H15" s="7">
        <f t="shared" si="7"/>
        <v>1.0294506422512582</v>
      </c>
    </row>
    <row r="16" spans="1:13" x14ac:dyDescent="0.2">
      <c r="A16" s="5" t="s">
        <v>44</v>
      </c>
      <c r="B16" s="4">
        <v>1.5500000000000001E-5</v>
      </c>
      <c r="C16" s="4">
        <v>2.2099999999999998E-5</v>
      </c>
      <c r="D16" s="4">
        <v>2.4199999999999999E-5</v>
      </c>
      <c r="E16" s="4">
        <f t="shared" si="4"/>
        <v>2.0599999999999999E-5</v>
      </c>
      <c r="F16" s="5">
        <f t="shared" si="5"/>
        <v>4.5398237851264657E-6</v>
      </c>
      <c r="G16" s="7">
        <f t="shared" si="6"/>
        <v>1.2286282306163023E-2</v>
      </c>
      <c r="H16" s="7">
        <f t="shared" si="7"/>
        <v>2.707648380791133E-3</v>
      </c>
    </row>
    <row r="19" spans="1:8" x14ac:dyDescent="0.2">
      <c r="B19" s="5" t="s">
        <v>40</v>
      </c>
      <c r="C19" s="5" t="s">
        <v>40</v>
      </c>
      <c r="D19" s="5" t="s">
        <v>40</v>
      </c>
      <c r="E19" s="5" t="s">
        <v>84</v>
      </c>
      <c r="F19" s="5" t="s">
        <v>85</v>
      </c>
      <c r="G19" s="5" t="s">
        <v>87</v>
      </c>
      <c r="H19" s="5" t="s">
        <v>85</v>
      </c>
    </row>
    <row r="20" spans="1:8" x14ac:dyDescent="0.2">
      <c r="A20" s="5" t="s">
        <v>2</v>
      </c>
      <c r="B20" s="4">
        <v>6.4799999999999996E-2</v>
      </c>
      <c r="C20" s="4">
        <v>9.2299999999999993E-2</v>
      </c>
      <c r="D20" s="4">
        <v>8.3299999999999999E-2</v>
      </c>
      <c r="E20" s="4">
        <f>AVERAGE(B20:D20)</f>
        <v>8.0133333333333334E-2</v>
      </c>
      <c r="F20" s="5">
        <f>STDEV(B20:D20)</f>
        <v>1.4020817855365342E-2</v>
      </c>
      <c r="G20" s="7">
        <f>E20/$E$20</f>
        <v>1</v>
      </c>
      <c r="H20" s="7">
        <f>F20/$E$20</f>
        <v>0.17496860884399346</v>
      </c>
    </row>
    <row r="21" spans="1:8" x14ac:dyDescent="0.2">
      <c r="A21" s="5" t="s">
        <v>42</v>
      </c>
      <c r="B21" s="4">
        <v>9.9599999999999994E-2</v>
      </c>
      <c r="C21" s="4">
        <v>9.8400000000000001E-2</v>
      </c>
      <c r="D21" s="4">
        <v>9.8100000000000007E-2</v>
      </c>
      <c r="E21" s="4">
        <f t="shared" ref="E21:E25" si="8">AVERAGE(B21:D21)</f>
        <v>9.870000000000001E-2</v>
      </c>
      <c r="F21" s="5">
        <f t="shared" ref="F21:F25" si="9">STDEV(B21:D21)</f>
        <v>7.9372539331937111E-4</v>
      </c>
      <c r="G21" s="7">
        <f t="shared" ref="G21:G25" si="10">E21/$E$20</f>
        <v>1.2316971713810316</v>
      </c>
      <c r="H21" s="7">
        <f t="shared" ref="H21:H25" si="11">F21/$E$20</f>
        <v>9.9050589848507214E-3</v>
      </c>
    </row>
    <row r="22" spans="1:8" x14ac:dyDescent="0.2">
      <c r="A22" s="5" t="s">
        <v>43</v>
      </c>
      <c r="B22" s="4">
        <v>1.0500000000000001E-2</v>
      </c>
      <c r="C22" s="4">
        <v>9.0399999999999994E-3</v>
      </c>
      <c r="D22" s="4">
        <v>1.2800000000000001E-2</v>
      </c>
      <c r="E22" s="4">
        <f t="shared" si="8"/>
        <v>1.078E-2</v>
      </c>
      <c r="F22" s="5">
        <f t="shared" si="9"/>
        <v>1.895573791758053E-3</v>
      </c>
      <c r="G22" s="7">
        <f t="shared" si="10"/>
        <v>0.13452579034941764</v>
      </c>
      <c r="H22" s="7">
        <f t="shared" si="11"/>
        <v>2.3655246985333441E-2</v>
      </c>
    </row>
    <row r="23" spans="1:8" x14ac:dyDescent="0.2">
      <c r="A23" s="5" t="s">
        <v>36</v>
      </c>
      <c r="B23" s="4">
        <v>1.38E-2</v>
      </c>
      <c r="C23" s="4">
        <v>1.54E-2</v>
      </c>
      <c r="D23" s="4">
        <v>2.3300000000000001E-2</v>
      </c>
      <c r="E23" s="4">
        <f t="shared" si="8"/>
        <v>1.7500000000000002E-2</v>
      </c>
      <c r="F23" s="5">
        <f t="shared" si="9"/>
        <v>5.0862559904118016E-3</v>
      </c>
      <c r="G23" s="7">
        <f t="shared" si="10"/>
        <v>0.21838602329450918</v>
      </c>
      <c r="H23" s="7">
        <f t="shared" si="11"/>
        <v>6.3472412525937619E-2</v>
      </c>
    </row>
    <row r="24" spans="1:8" x14ac:dyDescent="0.2">
      <c r="A24" s="5" t="s">
        <v>37</v>
      </c>
      <c r="B24" s="4">
        <v>3.7400000000000003E-2</v>
      </c>
      <c r="C24" s="4">
        <v>8.9300000000000004E-2</v>
      </c>
      <c r="D24" s="4">
        <v>9.9299999999999999E-2</v>
      </c>
      <c r="E24" s="4">
        <f t="shared" si="8"/>
        <v>7.5333333333333335E-2</v>
      </c>
      <c r="F24" s="5">
        <f t="shared" si="9"/>
        <v>3.3229555117896672E-2</v>
      </c>
      <c r="G24" s="7">
        <f t="shared" si="10"/>
        <v>0.94009983361064897</v>
      </c>
      <c r="H24" s="7">
        <f t="shared" si="11"/>
        <v>0.41467830845960907</v>
      </c>
    </row>
    <row r="25" spans="1:8" x14ac:dyDescent="0.2">
      <c r="A25" s="5" t="s">
        <v>44</v>
      </c>
      <c r="B25" s="4">
        <v>2.82E-3</v>
      </c>
      <c r="C25" s="4">
        <v>2.2799999999999999E-3</v>
      </c>
      <c r="D25" s="4">
        <v>2.66E-3</v>
      </c>
      <c r="E25" s="4">
        <f t="shared" si="8"/>
        <v>2.5866666666666668E-3</v>
      </c>
      <c r="F25" s="5">
        <f t="shared" si="9"/>
        <v>2.7736858750286299E-4</v>
      </c>
      <c r="G25" s="7">
        <f t="shared" si="10"/>
        <v>3.2279534109816974E-2</v>
      </c>
      <c r="H25" s="7">
        <f t="shared" si="11"/>
        <v>3.4613384463751621E-3</v>
      </c>
    </row>
    <row r="27" spans="1:8" x14ac:dyDescent="0.2">
      <c r="B27" s="5" t="s">
        <v>41</v>
      </c>
      <c r="C27" s="5" t="s">
        <v>41</v>
      </c>
      <c r="D27" s="5" t="s">
        <v>41</v>
      </c>
      <c r="E27" s="5" t="s">
        <v>84</v>
      </c>
      <c r="F27" s="5" t="s">
        <v>85</v>
      </c>
      <c r="G27" s="5" t="s">
        <v>87</v>
      </c>
      <c r="H27" s="5" t="s">
        <v>85</v>
      </c>
    </row>
    <row r="28" spans="1:8" x14ac:dyDescent="0.2">
      <c r="A28" s="5" t="s">
        <v>2</v>
      </c>
      <c r="B28" s="4">
        <v>8.8034615999999996E-2</v>
      </c>
      <c r="C28" s="4">
        <v>0.118550146</v>
      </c>
      <c r="D28" s="4">
        <v>0.12772873200000001</v>
      </c>
      <c r="E28" s="4">
        <f>AVERAGE(B28:D28)</f>
        <v>0.11143783133333333</v>
      </c>
      <c r="F28" s="5">
        <f>STDEV(B28:D28)</f>
        <v>2.0780868032727204E-2</v>
      </c>
      <c r="G28" s="7">
        <f>E28/$E$28</f>
        <v>1</v>
      </c>
      <c r="H28" s="7">
        <f>F28/$E$28</f>
        <v>0.1864794727615201</v>
      </c>
    </row>
    <row r="29" spans="1:8" x14ac:dyDescent="0.2">
      <c r="A29" s="5" t="s">
        <v>42</v>
      </c>
      <c r="B29" s="4">
        <v>0.156159089</v>
      </c>
      <c r="C29" s="4">
        <v>0.18778947700000001</v>
      </c>
      <c r="D29" s="4">
        <v>0.19706884</v>
      </c>
      <c r="E29" s="4">
        <f t="shared" ref="E29:E33" si="12">AVERAGE(B29:D29)</f>
        <v>0.18033913533333334</v>
      </c>
      <c r="F29" s="5">
        <f t="shared" ref="F29:F33" si="13">STDEV(B29:D29)</f>
        <v>2.144837114871552E-2</v>
      </c>
      <c r="G29" s="7">
        <f t="shared" ref="G29:G33" si="14">E29/$E$28</f>
        <v>1.6182936546378233</v>
      </c>
      <c r="H29" s="7">
        <f t="shared" ref="H29:H33" si="15">F29/$E$28</f>
        <v>0.19246938756874277</v>
      </c>
    </row>
    <row r="30" spans="1:8" x14ac:dyDescent="0.2">
      <c r="A30" s="5" t="s">
        <v>43</v>
      </c>
      <c r="B30" s="4">
        <v>6.4285732999999998E-2</v>
      </c>
      <c r="C30" s="4">
        <v>6.0099904000000003E-2</v>
      </c>
      <c r="D30" s="4">
        <v>8.9397250999999997E-2</v>
      </c>
      <c r="E30" s="4">
        <f t="shared" si="12"/>
        <v>7.1260962666666663E-2</v>
      </c>
      <c r="F30" s="5">
        <f t="shared" si="13"/>
        <v>1.584531498540381E-2</v>
      </c>
      <c r="G30" s="7">
        <f t="shared" si="14"/>
        <v>0.63946831891864941</v>
      </c>
      <c r="H30" s="7">
        <f t="shared" si="15"/>
        <v>0.1421897285313031</v>
      </c>
    </row>
    <row r="31" spans="1:8" x14ac:dyDescent="0.2">
      <c r="A31" s="5" t="s">
        <v>36</v>
      </c>
      <c r="B31" s="4">
        <v>1.4500000000000001E-2</v>
      </c>
      <c r="C31" s="4">
        <v>1.55E-2</v>
      </c>
      <c r="D31" s="4">
        <v>1.54E-2</v>
      </c>
      <c r="E31" s="4">
        <f t="shared" si="12"/>
        <v>1.5133333333333332E-2</v>
      </c>
      <c r="F31" s="5">
        <f t="shared" si="13"/>
        <v>5.5075705472860991E-4</v>
      </c>
      <c r="G31" s="7">
        <f t="shared" si="14"/>
        <v>0.13580068054327474</v>
      </c>
      <c r="H31" s="7">
        <f t="shared" si="15"/>
        <v>4.9422808048119942E-3</v>
      </c>
    </row>
    <row r="32" spans="1:8" x14ac:dyDescent="0.2">
      <c r="A32" s="5" t="s">
        <v>37</v>
      </c>
      <c r="B32" s="4">
        <v>0.14712858400000001</v>
      </c>
      <c r="C32" s="4">
        <v>0.16017356899999999</v>
      </c>
      <c r="D32" s="4">
        <v>0.15726099199999999</v>
      </c>
      <c r="E32" s="4">
        <f t="shared" si="12"/>
        <v>0.15485438166666665</v>
      </c>
      <c r="F32" s="5">
        <f t="shared" si="13"/>
        <v>6.8473891655824702E-3</v>
      </c>
      <c r="G32" s="7">
        <f t="shared" si="14"/>
        <v>1.3896033314168286</v>
      </c>
      <c r="H32" s="7">
        <f t="shared" si="15"/>
        <v>6.1445822156216676E-2</v>
      </c>
    </row>
    <row r="33" spans="1:8" x14ac:dyDescent="0.2">
      <c r="A33" s="5" t="s">
        <v>44</v>
      </c>
      <c r="B33" s="4">
        <v>3.7499999999999999E-3</v>
      </c>
      <c r="C33" s="4">
        <v>3.4227630000000001E-3</v>
      </c>
      <c r="D33" s="4">
        <v>6.7755430000000002E-3</v>
      </c>
      <c r="E33" s="4">
        <f t="shared" si="12"/>
        <v>4.6494353333333335E-3</v>
      </c>
      <c r="F33" s="5">
        <f t="shared" si="13"/>
        <v>1.8485186964800583E-3</v>
      </c>
      <c r="G33" s="7">
        <f t="shared" si="14"/>
        <v>4.172223452039301E-2</v>
      </c>
      <c r="H33" s="7">
        <f t="shared" si="15"/>
        <v>1.658789187085632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D</vt:lpstr>
      <vt:lpstr>Figure 1F</vt:lpstr>
      <vt:lpstr>Figure 1G</vt:lpstr>
      <vt:lpstr>Fig 2A 2D</vt:lpstr>
      <vt:lpstr>Figure 2C</vt:lpstr>
      <vt:lpstr>Figure 2F</vt:lpstr>
      <vt:lpstr>Figure 3B</vt:lpstr>
      <vt:lpstr>Figure 3C</vt:lpstr>
      <vt:lpstr>Figure 4</vt:lpstr>
      <vt:lpstr>Figure 3D 3E</vt:lpstr>
      <vt:lpstr>Figure 5A</vt:lpstr>
      <vt:lpstr>Figure 5C</vt:lpstr>
      <vt:lpstr>Figure 5D</vt:lpstr>
      <vt:lpstr>Figure 5F</vt:lpstr>
      <vt:lpstr>SuppFig 1A</vt:lpstr>
      <vt:lpstr>SuppFig 1B</vt:lpstr>
      <vt:lpstr>SuppFig 2A</vt:lpstr>
      <vt:lpstr>SuppFig2B</vt:lpstr>
      <vt:lpstr>Supp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gan, Robert</dc:creator>
  <cp:lastModifiedBy>Robert Hennigan</cp:lastModifiedBy>
  <dcterms:created xsi:type="dcterms:W3CDTF">2022-03-02T17:15:01Z</dcterms:created>
  <dcterms:modified xsi:type="dcterms:W3CDTF">2022-12-15T21:05:19Z</dcterms:modified>
</cp:coreProperties>
</file>